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Production\21025084l\SMQ\"/>
    </mc:Choice>
  </mc:AlternateContent>
  <xr:revisionPtr revIDLastSave="0" documentId="13_ncr:1_{7D109C1C-4E0C-4028-8073-AAA1AAC3AFE9}" xr6:coauthVersionLast="45" xr6:coauthVersionMax="45" xr10:uidLastSave="{00000000-0000-0000-0000-000000000000}"/>
  <bookViews>
    <workbookView xWindow="-120" yWindow="-120" windowWidth="20730" windowHeight="11160" tabRatio="500" xr2:uid="{00000000-000D-0000-FFFF-FFFF00000000}"/>
  </bookViews>
  <sheets>
    <sheet name="8. SVs" sheetId="4" r:id="rId1"/>
  </sheets>
  <definedNames>
    <definedName name="_xlnm._FilterDatabase" localSheetId="0" hidden="1">'8. SVs'!$A$2:$L$2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irley Chu</author>
  </authors>
  <commentList>
    <comment ref="J214" authorId="0" shapeId="0" xr:uid="{00000000-0006-0000-0200-000001000000}">
      <text>
        <r>
          <rPr>
            <b/>
            <sz val="9"/>
            <color indexed="81"/>
            <rFont val="Calibri"/>
            <family val="2"/>
          </rPr>
          <t>Shirley Chu:</t>
        </r>
        <r>
          <rPr>
            <sz val="9"/>
            <color indexed="81"/>
            <rFont val="Calibri"/>
            <family val="2"/>
          </rPr>
          <t xml:space="preserve">
aka. VPRBP</t>
        </r>
      </text>
    </comment>
  </commentList>
</comments>
</file>

<file path=xl/sharedStrings.xml><?xml version="1.0" encoding="utf-8"?>
<sst xmlns="http://schemas.openxmlformats.org/spreadsheetml/2006/main" count="1855" uniqueCount="400">
  <si>
    <t>SCN9A</t>
  </si>
  <si>
    <t>X</t>
  </si>
  <si>
    <t>TNN</t>
  </si>
  <si>
    <t>NOTCH2</t>
  </si>
  <si>
    <t>Sheepdog_primary</t>
  </si>
  <si>
    <t>Sheepdog_met</t>
  </si>
  <si>
    <t>AADAT</t>
  </si>
  <si>
    <t>ADCY1</t>
  </si>
  <si>
    <t>ADGRB3</t>
  </si>
  <si>
    <t>AKAP6</t>
  </si>
  <si>
    <t>ALPK2</t>
  </si>
  <si>
    <t>ANGPTL6</t>
  </si>
  <si>
    <t>ANKRD13A</t>
  </si>
  <si>
    <t>ARHGAP31</t>
  </si>
  <si>
    <t>ASCC2</t>
  </si>
  <si>
    <t>ATP6V0D1</t>
  </si>
  <si>
    <t>ATXN2</t>
  </si>
  <si>
    <t>BOLL</t>
  </si>
  <si>
    <t>C4orf32</t>
  </si>
  <si>
    <t>CABIN1</t>
  </si>
  <si>
    <t>CACNA1A</t>
  </si>
  <si>
    <t>CAMK2D</t>
  </si>
  <si>
    <t>CAPN11</t>
  </si>
  <si>
    <t>CCAR1</t>
  </si>
  <si>
    <t>CCDC60</t>
  </si>
  <si>
    <t>CD163</t>
  </si>
  <si>
    <t>CDKN2B</t>
  </si>
  <si>
    <t>CELF3</t>
  </si>
  <si>
    <t>CERS6</t>
  </si>
  <si>
    <t>CHKA</t>
  </si>
  <si>
    <t>CIT</t>
  </si>
  <si>
    <t>COBLL1</t>
  </si>
  <si>
    <t>COL19A1</t>
  </si>
  <si>
    <t>CPNE9</t>
  </si>
  <si>
    <t>CPXM2</t>
  </si>
  <si>
    <t>CRIP3</t>
  </si>
  <si>
    <t>CTNND2</t>
  </si>
  <si>
    <t>CUX2</t>
  </si>
  <si>
    <t>DCC</t>
  </si>
  <si>
    <t>DEPDC5</t>
  </si>
  <si>
    <t>DIAPH2</t>
  </si>
  <si>
    <t>DLG2</t>
  </si>
  <si>
    <t>DMD</t>
  </si>
  <si>
    <t>DNAH10</t>
  </si>
  <si>
    <t>DOCK3</t>
  </si>
  <si>
    <t>EGFLAM</t>
  </si>
  <si>
    <t>EI24</t>
  </si>
  <si>
    <t>EIF4E3</t>
  </si>
  <si>
    <t>ELAVL2</t>
  </si>
  <si>
    <t>ELOVL6</t>
  </si>
  <si>
    <t>ERP29</t>
  </si>
  <si>
    <t>ETNK2</t>
  </si>
  <si>
    <t>F13A1</t>
  </si>
  <si>
    <t>FBXW8</t>
  </si>
  <si>
    <t>FMR1NB</t>
  </si>
  <si>
    <t>GABRA3</t>
  </si>
  <si>
    <t>GALK2</t>
  </si>
  <si>
    <t>GATB</t>
  </si>
  <si>
    <t>GCDH</t>
  </si>
  <si>
    <t>GFRAL</t>
  </si>
  <si>
    <t>GMDS</t>
  </si>
  <si>
    <t>GRAMD1B</t>
  </si>
  <si>
    <t>GRM7</t>
  </si>
  <si>
    <t>GXYLT2</t>
  </si>
  <si>
    <t>HDAC8</t>
  </si>
  <si>
    <t>HIPK2</t>
  </si>
  <si>
    <t>HORMAD1</t>
  </si>
  <si>
    <t>HPS4</t>
  </si>
  <si>
    <t>ITGA9</t>
  </si>
  <si>
    <t>ITPR1</t>
  </si>
  <si>
    <t>JADE1</t>
  </si>
  <si>
    <t>JPH1</t>
  </si>
  <si>
    <t>KCNH7</t>
  </si>
  <si>
    <t>KDM5A</t>
  </si>
  <si>
    <t>KHDRBS2</t>
  </si>
  <si>
    <t>KIAA1549</t>
  </si>
  <si>
    <t>KIF6</t>
  </si>
  <si>
    <t>KMT5B</t>
  </si>
  <si>
    <t>KSR2</t>
  </si>
  <si>
    <t>LDLR</t>
  </si>
  <si>
    <t>LDOC1</t>
  </si>
  <si>
    <t>LIMK2</t>
  </si>
  <si>
    <t>LRP2</t>
  </si>
  <si>
    <t>MAGI2</t>
  </si>
  <si>
    <t>MANF</t>
  </si>
  <si>
    <t>MECOM</t>
  </si>
  <si>
    <t>MEI4</t>
  </si>
  <si>
    <t>MLLT3</t>
  </si>
  <si>
    <t>MRPL14</t>
  </si>
  <si>
    <t>MTMR3</t>
  </si>
  <si>
    <t>MYRIP</t>
  </si>
  <si>
    <t>NBAS</t>
  </si>
  <si>
    <t>NF2</t>
  </si>
  <si>
    <t>NFAT5</t>
  </si>
  <si>
    <t>NOSTRIN</t>
  </si>
  <si>
    <t>NOVA1</t>
  </si>
  <si>
    <t>NOX4</t>
  </si>
  <si>
    <t>OSBP</t>
  </si>
  <si>
    <t>OSBP2</t>
  </si>
  <si>
    <t>OTUD7B</t>
  </si>
  <si>
    <t>PAH</t>
  </si>
  <si>
    <t>PAPD7</t>
  </si>
  <si>
    <t>PAPSS2</t>
  </si>
  <si>
    <t>PARP8</t>
  </si>
  <si>
    <t>PDCD6IP</t>
  </si>
  <si>
    <t>PDE11A</t>
  </si>
  <si>
    <t>PIK3IP1</t>
  </si>
  <si>
    <t>PISD</t>
  </si>
  <si>
    <t>PNPLA6</t>
  </si>
  <si>
    <t>PPP3CC</t>
  </si>
  <si>
    <t>PRIMA1</t>
  </si>
  <si>
    <t>PRKG1</t>
  </si>
  <si>
    <t>PXDNL</t>
  </si>
  <si>
    <t>RBM19</t>
  </si>
  <si>
    <t>RBMS3</t>
  </si>
  <si>
    <t>RFTN2</t>
  </si>
  <si>
    <t>RGS6</t>
  </si>
  <si>
    <t>RIMBP2</t>
  </si>
  <si>
    <t>RIMS1</t>
  </si>
  <si>
    <t>RPL10L</t>
  </si>
  <si>
    <t>RPRD2</t>
  </si>
  <si>
    <t>RWDD1</t>
  </si>
  <si>
    <t>RYR3</t>
  </si>
  <si>
    <t>SATB2</t>
  </si>
  <si>
    <t>SELPLG</t>
  </si>
  <si>
    <t>SENP7</t>
  </si>
  <si>
    <t>SIKE1</t>
  </si>
  <si>
    <t>SLC44A2</t>
  </si>
  <si>
    <t>SLCO5A1</t>
  </si>
  <si>
    <t>SMARCC1</t>
  </si>
  <si>
    <t>SNTG1</t>
  </si>
  <si>
    <t>SRGAP3</t>
  </si>
  <si>
    <t>SRRM4</t>
  </si>
  <si>
    <t>STK11IP</t>
  </si>
  <si>
    <t>STK39</t>
  </si>
  <si>
    <t>STXBP5L</t>
  </si>
  <si>
    <t>SUCLG2</t>
  </si>
  <si>
    <t>SUPT3H</t>
  </si>
  <si>
    <t>SV2A</t>
  </si>
  <si>
    <t>SYCP1</t>
  </si>
  <si>
    <t>SYT14</t>
  </si>
  <si>
    <t>TAOK3</t>
  </si>
  <si>
    <t>TBC1D16</t>
  </si>
  <si>
    <t>TBX20</t>
  </si>
  <si>
    <t>TBXAS1</t>
  </si>
  <si>
    <t>TCF7L2</t>
  </si>
  <si>
    <t>TGFB2</t>
  </si>
  <si>
    <t>THEM5</t>
  </si>
  <si>
    <t>TMEM26</t>
  </si>
  <si>
    <t>TRPV6</t>
  </si>
  <si>
    <t>UGT8</t>
  </si>
  <si>
    <t>WAPL</t>
  </si>
  <si>
    <t>XIRP2</t>
  </si>
  <si>
    <t>YEATS2</t>
  </si>
  <si>
    <t>YIPF2</t>
  </si>
  <si>
    <t>ZFHX3</t>
  </si>
  <si>
    <t>Labrador_primary</t>
  </si>
  <si>
    <t>BICDL1</t>
  </si>
  <si>
    <t>GRK3</t>
  </si>
  <si>
    <t>MCUB</t>
  </si>
  <si>
    <t>DCAF1</t>
  </si>
  <si>
    <t>svtype</t>
  </si>
  <si>
    <t>original_gene1</t>
  </si>
  <si>
    <t>original_gene1_start</t>
  </si>
  <si>
    <t>original_gene1_end</t>
  </si>
  <si>
    <t>original_gene2</t>
  </si>
  <si>
    <t>original_gene2_start</t>
  </si>
  <si>
    <t>original_gene2_end</t>
  </si>
  <si>
    <t>BND</t>
  </si>
  <si>
    <t>No Gene</t>
  </si>
  <si>
    <t>DEL</t>
  </si>
  <si>
    <t>RAD23A|CALR|FARSA|SYCE2|GCDH|KLF1|DNASE2|MAST1|RNASEH2A|PRDX2|JUNB|HOOK2|BEST2|C19orf43|TNPO2|FBXW9|DHPS|WDR83|WDR83OS|ZNF791|ECSIT|ZNF653|ELAVL3|PRKCSH|CCDC151|RGL3|SWSAP1|EPOR|PLPPR2|CCDC159|TMEM205|RAB3D|DOCK6|ANGPTL8</t>
  </si>
  <si>
    <t>49243816|49250753|49257973|49270296|49283046|49295126|49299233|49300349|49345208|49352596|49359399|49371024|49383766|49400179|49409013|49425534|49435271|49439534|49443980|49473392|49849200|49866056|49886356|49900726|49917350|49926965|49944552|49945113|49954859|49965290|49970338|49976170|50029369|50039902</t>
  </si>
  <si>
    <t>49250277|49255568|49267033|49285010|49290399|49298905|49302219|49321782|49352763|49357105|49360442|49383616|49389103|49406239|49422041|49430368|49440216|49443595|49445382|49493106|49866964|49883927|49901523|49916024|49926176|49941482|49953155|49950903|49964416|49970400|49972980|49982653|50066628|50042028</t>
  </si>
  <si>
    <t>ZNF317|OR7G2</t>
  </si>
  <si>
    <t>51508431|51634221</t>
  </si>
  <si>
    <t>51523020|51635153</t>
  </si>
  <si>
    <t>OPCML|NTM|SNX19|ADAMTS15|ADAMTS8|ZBTB44|ST14|APLP2|PRDM10|NFRKB|TMEM45B|BARX2|ARHGAP32|KCNJ5|KCNJ1|FLI1|ETS1|KIRREL3|ST3GAL4|DCPS|TIRAP|SRPRA|FOXRED1|FAM118B|RPUSD4|CDON|DDX25|PUS3|HYLS1|PATE3|PATE2|ACRV1|CHEK1|STT3A|EI24|FEZ1|PKNOX2|TMEM218|SLC37A2|CCDC15|HEPACAM|ROBO4|ROBO3|MSANTD2|ESAM|VSIG2|SPA17|SIAE|TBRG1|OR8A1|OR8B12|OR8B8|OR8B4|OR8D2|OR8D1|OR10D3|VWA5A|OR10G6|OR10S1|OR4D5|TMEM225|OR8D4|OR6M1|OR6X1|ZNF202|SCN3B|GRAMD1B|BSX|C11orf63|CRTAM|UBASH3B|SORL1|SC5D|TECTA|TBCEL|GRIK4|ARHGEF12|TMEM136|POU2F3|OAF|TRIM29|NECTIN1|C1QTNF5|USP2|RNF26|MCAM|CBL|CCDC153|PDZD3|NLRX1|ABCG4|HINFP|C2CD2L|DPAGT1|H2AFX|HMBS|VPS11|HYOU1|SLC37A4|TRAPPC4|CCDC84|FOXR1|UPK2|BCL9L|CXCR5|DDX6|TREH|PHLDB1|ARCN1|IFT46|TMEM25|TTC36|KMT2A|UBE4A|CD3G|CD3D|MPZL2|MPZL3|JAML|SCN2B|SCN4B|TMPRSS4|IL10RA|TMPRSS13|FXYD6|FXYD2|DSCAML1|CEP164|BACE1|RNF214|PCSK7|TAGLN|SIDT2|PAFAH1B2|SIK3|APOA1|APOA5|ZPR1|BUD13|CADM1|NXPE4|REXO2|C11orf71|NNMT|ZBTB16|HTR3A|HTR3B|USP28|CLDN25|ZW10|TMPRSS5|ANKK1|TTC12|NCAM1|PTS|BCO2|TEX12|IL18|TIMM8B|C11orf57|PIH1D2|DLAT|DIXDC1|C11orf52|CRYAB|SCAMP3|PPP2R1B|SIK2|LAYN|C11orf88|BTG4|POU2AF1|COLCA2|C11orf53|ARHGAP20|FDX1|RDX|ZC3H12C|C11orf87|DDX10|EXPH5|KDELC2|C11orf65|ATM|NPAT|ACAT1|CUL5|RAB39A|SLC35F2|ELMOD1|ALKBH8|CWF19L2|GUCY1A2|MRPS36|AASDHPPT|KBTBD3|MSANTD4|GRIA4|PDGFD|DDI1|DYNC2H1|MMP13|MMP12|MMP1|MMP8|MMP27|MMP20|TMEM123|BIRC2|C11orf70|CEP126|ANGPTL5|TRPC6|ZZEF1|CYB5D2|ANKFY1|UBE2G1|SPNS3|MYBBP1A|GGT6|SMTNL2|TEKT1|FBXO39|XAF1|SLC13A5|MED31|KIAA0753|PITPNM3|PIMREG|AIPL1|WSCD1|NLRP1|DERL2|DHX33|C1QBP|RPAIN|RABEP1|NUP88|ZFP3|KIF1C|INCA1|CAMTA2|SPAG7|ENO3|PFN1|SLC25A11|CHRNE|MINK1|PLD2|PSMB6|GLTPD2|VMO1|TM4SF5|ZMYND15|MED11|ARRB2|PELP1|RNASEK|ALOX15|ALOX12|BCL6B|SLC16A13|SLC16A11|ACADVL|DVL2|PHF23|GABARAP|CTDNEP1|ELP5|CLDN7|SLC2A4|EIF5A|GPS2|ACAP1|TNK1|PLSCR3|NLGN2|C17orf74|TMEM102|FGF11|CHRNB1|ZBTB4|POLR2A|WRAP53|CD68|MPDU1|SOX15|FXR2|SAT2|SHBG|ATP1B2|EFNB3|KDM6B|TMEM88|NAA38|CYB5D1|CHD3|KCNAB3|TRAPPC1|CNTROB|ALOX15B|ALOX12B|ALOXE3|HES7|PER1|TMEM107|BORCS6|AURKB|CTC1|PFAS|RANGRF|SLC25A35|ARHGEF15|ODF4|KRBA2|RNF222|NDEL1|MYH10|CCDC42|MFSD6L|PIK3R6|PIK3R5|NTN1|STX8|CFAP52|USP43|DHRS7C|GLP2R|GAS7|MYH13|MYH1|SCO1|ADPRM|TMEM220|PIRT|DNAH9|ZNF18|MAP2K4|MYOCD|ARHGAP44|ELAC2|HS3ST3A1|COX10|HS3ST3B1|PMP22|TEKT3|CDRT4|TVP23B|ZNF287|LRRC75A|TRPV2|CENPV|PIGL|NCOR1|TTC19|ZSWIM7|SPECC1|AKAP10|ULK2|ALDH3A1|SLC47A2|ALDH3A2|SLC47A1|RNF112|MFAP4|MAPK7|EPN2|SLC5A10|FAM83G|PRPSAP2|SHMT1|SMCR8|TOP3A|MIEF2|FLII|LLGL1|ALKBH5|MYO15A|DRG2|ATPAF2|DRC3|TOM1L2|SREBF1|RAI1|PEMT|RASD1|MED9|NT5M|COPS3|TNFRSF13B|USP22|DHRS7B|TMEM11|NATD1|MAP2K3|SERBP1|IL12RB2|IL23R|C1orf141|SLC35D1|MIER1|WDR78|TCTEX1D1|SGIP1|PDE4B|LEPR|LEPROT|DNAJC6|JAK1|RAVER2|CACHD1|UBE2U|ROR1|PGM1|EFCAB7|ALG6|FOXD3|ATG4C|DOCK7|ANGPTL3|USP1|KANK4|PATJ|TM2D1|NFIA|C1orf87|CYP2J2|HOOK1|FGGY|JUN|MYSM1|OMA1|DAB1|C8B|C8A|C1orf168|PRKAA2|PLPP3|USP24|BSND|TMEM61|DHCR24|LEXM|TTC22|TTC4|ACOT11|SSBP3|MRPL37|CDCP2|TCEANC2|TMEM59|LDLRAD1|LRRC42|HSPB11|YIPF1|NDC1|GLIS1|DMRTB1|LRP8|C1orf123|CPT2|SLC1A7|PODN|SCP2|HES4|ZYG11A|NOC2L|SAMD11|KLHL17|PLEKHN1|PERM1|ISG15|AGRN|RNF223|C1orf159|TTLL10|TNFRSF18|TNFRSF4|SDF4|B3GALT6|C1QTNF12|UBE2J2|SCNN1D|ACAP3|PUSL1|INTS11|CPTP|DVL1|MXRA8|CCNL2|MRPL20|ANKRD65|TMEM88B|VWA1|TMEM240|FNDC10|MIB2|MMP23B|NADK|CALML6|TMEM52|GABRD|PRKCZ|SKI|PLCH2|MORN1|RER1|PEX10|PANK4|HES5|FAM213B|MMEL1|TTC34|ACTRT2|PRDM16|ARHGEF16|MEGF6|WRAP73|TP73|CCDC27|SMIM1|LRRC47|CEP104|DFFB|C1orf174|AJAP1|NPHP4|KCNAB2|CHD5|HES2|RNF207|GPR153|HES3|ACOT7|ESPN|TNFRSF25|PLEKHG5|NOL9|TAS1R1|ZBTB48|KLHL21|THAP3|DNAJC11|CAMTA1|VAMP3|PER3|TNFRSF9|PARK7|ERRFI1|SLC45A1|RERE|CA6|SLC2A5|GPR157|H6PD|SPSB1|SLC25A33|TMEM201|PIK3CD|CLSTN1|CTNNBIP1|LZIC|NMNAT1|RBP7|UBE4B|KIF1B|GAS8|DEF8|TUBB3|TCF25|SPIRE2|FANCA|ZNF276|VPS9D1|SPATA2L|CDK10|SPATA33|CHMP1A|DPEP1|CPNE7|SPG7|ANKRD11|CDH15|ACSF3|CBFA2T3|TRAPPC2L|GALNS|CTU2|APRT|CDT1|PIEZO1|RNF166|SNAI3|MVD|IL17C|ZC3H18|BANP|CA5A|KLHDC4|JPH3|ZCCHC14|FBXO31|FOXL1|FOXC2|MTHFSD|FOXF1|IRF8|COX4I1|EMC8|C16orf74|GINS2|GSE1|FAM92B|KIAA0513|ZDHHC7|CRISPLD2|USP10|KLHL36|COTL1|TLDC1|ATP2C2|WFDC1|KCNG4|ADAD2|TAF1C|DNAAF1|HSDL1|MBTPS1|SLC38A8|OSGIN1|HSBP1|CDH13|MPHOSPH6|HSD17B2|SDR42E1|PLCG2|CMIP|GAN|BCO1|C16orf46|ATMIN|CENPN|CDYL2|DYNLRB2</t>
  </si>
  <si>
    <t>2446084|2722900|4045382|4457959|4497191|4612240|4652441|4704643|4879192|4944237|4985386|5238743|5424480|5736511|5809118|5840131|6073010|7999874|8133249|8172460|8222243|8224416|8236395|8254048|8300441|8435560|8566910|8586324|8587289|8638900|8663731|8844020|8875255|8915318|8947248|9001668|9053925|9372020|9383820|9422626|9520760|9547047|9563011|9623094|9658894|9668341|9719029|9731394|9773387|9826884|9842076|9934347|9950651|10178303|10188943|10297144|10338844|10494982|10509385|10546265|10567646|10587439|10649633|10697778|10705415|10784600|10814584|11365805|11382104|11455739|11500669|12493152|12763286|12880631|12963180|13073031|13518779|13671317|13688959|13767592|13852803|14228082|14528039|14533785|14565864|14593175|14607322|14682004|14688200|14693174|14707937|14728439|14745506|14760963|14766126|14767915|14777070|14795730|14823492|14830873|14836493|14852384|14867920|14900208|14923089|15005331|15071802|15092050|15140387|15179388|15202663|15207432|15217348|15337701|15377812|15392774|15446739|15460211|15469054|15520839|15543632|15571335|15677547|15725911|15791983|15815969|16086067|16228669|16308466|16320023|16368220|16390683|16396419|16423384|16623750|16740339|16775012|16778832|16789313|17865290|18703146|18919591|18960132|19022616|19088034|19324444|19361249|19435449|19491757|19496489|19546555|19802078|19829844|19898787|20891903|20914562|20968715|20972871|21041210|21044817|21055148|21064724|21100244|21169460|21181908|21262240|21323663|21359404|21508078|21534079|21559298|21671558|21731398|21746582|22249219|22453524|22571295|22671673|23288441|23677803|24006226|24082812|24121409|24182135|24297242|24361478|24393400|24514901|24607205|24747808|24843268|24936579|25291583|25834145|26171384|26193257|26251194|26272970|27863727|27976547|28387793|28853642|28918694|28978383|29036375|29051236|29106717|29230339|29293036|29512395|29559277|29659261|29974951|30132570|30236397|30249726|30332135|30463876|30525316|30539217|30567598|30600894|30617815|30625674|30655764|30693973|30709707|30761768|30820866|30828194|30995909|31266665|31319724|31338620|31354124|31359823|31366016|31366244|31581580|31613953|31639180|31643096|31657708|31662115|31670789|31677503|31703745|31707285|31756433|31776235|31783009|31786057|31788603|31811456|31821660|31830846|31842524|31867082|31883006|32026277|32051618|32059463|32063294|32189049|32193280|32199363|32208306|32211578|32217832|32224210|32238095|32270454|32273226|32292356|32321369|32327475|32341900|32357336|32366159|32369831|32374979|32384353|32404235|32474144|32501424|32504705|32508074|32511432|32533576|32537103|32548459|32588333|32701905|32711305|32712814|32714187|32747619|32777791|32784853|32787250|32878426|32899366|32918555|32944052|32957138|32991209|33003149|33013479|33033260|33060932|33084454|33086216|33098159|33117998|33147045|33166240|33205027|33241280|33436462|33467941|33471196|33535139|33654626|33834271|34092535|34135252|34224461|34267443|34339371|34617979|34777628|34954706|34971660|34986229|35086173|35730403|36058806|36118370|36674447|36789831|36958759|37395935|37853613|38023684|38806663|38872625|38974517|39081135|39385943|39473961|39490449|39567971|39601674|39707813|39840346|39868208|39936787|40249381|40354444|40465537|40493711|40519800|40642434|40792040|40828285|40832203|40873728|41039079|41055311|41118164|41221460|41254347|41263159|41295918|41301868|41316083|41342958|41370466|41428179|41480289|41500017|41535022|41663858|41688921|41871462|41965164|41969767|42081236|42143514|42448485|42496797|42603046|42669794|42701358|42732708|43169994|43197365|43308982|43416303|43473831|43533070|43590360|43710687|43746650|44062899|44688109|44863640|44884358|45328692|45410461|45556738|45964806|46009944|46515849|46598074|46718786|46820162|47270873|47461271|47521208|47652370|47771504|47911109|48274902|48497032|49815163|49942193|49998256|50109605|50967818|51040842|51151405|52231141|52535461|52585062|52680687|52816919|52923746|54086868|54225271|54241940|54293529|54328810|54360804|54406503|54470231|54662843|54827974|54877043|54923541|54960069|54995231|55019635|55042910|55119013|55161168|55231606|55487357|55604413|55701674|55717232|55782140|55831596|55857791|55972417|55994048|56118104|56151140|56187922|56194596|56200435|56230818|56238983|56291061|56297635|56364201|56394294|56401401|56407000|56421710|56433507|56440127|56460276|56468164|56481737|56484136|56499916|56507753|56523110|56543042|56553573|56566388|56569814|56578343|56614201|56662052|56681303|56694966|56745869|56902847|56903867|56984752|57011757|57144410|57148074|57227112|57281629|57290180|57370209|57388674|57429899|57434879|57468669|57659262|57805934|58038435|58058240|58156847|58188158|58265463|58283961|58285615|58306589|58340177|58358489|58907614|59805955|59967948|60026537|60051282|60105378|60123054|60135918|60150233|60285312|60316688|60320850|60372224|60397116|60406778|60418382|60442836|60451917|60864789|61430576|61446205|61551405|61577437|61623511|61846419|61870945|62358521|62412904|62455882|62548964|62600531|62790088|62834704|62884514|62935907|63043496|63110479|63123430|63165361|63215009|63366568|63589299|63658296|63682083|63699996|63733674|63778212|63839186|63857893|63874341|63879061|63887596|63897672|63909245|63950694|63985845|64113393|64257310|64291545|64497216|64530910|64534188|64535316|64563221|64566215|64584139|64647472|64661108|64682715|64702730|64708212|65151760|65269774|65386519|65451179|65610958|65703590|66283528|66294176|66311193|66341523|66788723|66883604|66891742|66947119|66982041|67001669|67465640|67486448|67566563|67643124|67735780|67828212|67872065|67965072|67986325|68067840|68135779|68163104|68179975|68184243|68212990|68241444|68290408|68314175|68477917|68492245|69887187|69927984|70033954|70054658|70250992|70531068|70595401|70765736|70782853|70798330|71080748|71169670</t>
  </si>
  <si>
    <t>2655050|3066373|4084218|4480435|4517483|4634543|4666716|4786050|4941881|4985563|5032317|5310648|5686210|5760798|5812794|5958690|6190184|8123080|8156080|8212698|8225147|8252455|8247830|8300357|8313528|8536136|8585488|8598683|8593568|8639656|8664969|8850302|8907886|8942146|8964207|9044370|9242669|9380289|9397230|9504919|9534958|9561375|9578989|9655342|9669049|9673068|9731928|9769199|9783945|9827858|9843005|9935288|9951595|10180031|10190236|10298079|10362324|10495980|10510380|10547209|10572681|10588374|10651277|10698707|10723929|10804065|10938852|11369575|11443425|11485801|11530167|12650767|12774543|12949147|13035644|13451790|13669191|13678849|13754411|13783190|13879460|14292889|14562907|14551639|14567189|14597904|14676908|14686756|14691735|14704879|14720822|14743103|14755574|14764836|14766557|14775082|14786692|14808329|14829452|14833444|14843652|14861171|14870357|14919121|14933199|15030790|15090661|15138495|15171660|15199514|15210363|15211832|15299024|15376178|15391281|15399427|15455457|15481157|15513766|15534238|15560444|15593746|15686336|15754985|15808500|15823057|16186880|16290793|16315679|16364550|16388937|16396187|16410836|16448504|16732327|16908278|16776768|16790301|16821165|18191185|18724246|18930615|18960482|19044216|19267628|19338047|19396997|19480738|19492440|19528820|19559308|19814562|19875572|19960670|20912523|20964341|20970912|20999929|21042555|21053088|21064992|21094153|21167166|21176171|21186071|21263256|21356783|21479841|21531641|21561496|21593125|21695759|21734827|21785260|22372007|22485402|22642863|22714631|23289037|23932055|24078196|24102583|24163612|24297207|24358339|24457965|24477717|24546808|24658916|24792550|24900584|25084610|25718560|25834456|26193549|26225752|26259766|26642821|28094382|27977749|28727334|28864897|28933474|28986863|29047439|29064607|29154396|29283554|29312375|29533194|29660734|29679771|30008523|30235865|30244532|30312969|30432138|30493659|30538843|30543894|30583456|30617476|30624435|30636121|30677872|30700580|30749825|30817254|30824835|30835240|31023535|31299124|31332249|31351559|31359432|31365971|31454036|31389655|31583091|31633745|31642964|31656996|31661336|31666140|31671633|31679692|31707514|31718101|31767065|31778833|31784308|31787068|31796062|31817984|31822841|31839014|31860188|32042087|31892310|32037775|32054835|32062227|32065210|32365679|32201857|32206809|32209857|32217128|32223473|32225795|32244022|32272160|32275507|32305167|32326158|32331398|32351412|32359129|32367771|32373020|32382929|32391180|32430000|32588808|32503129|32508494|32509333|32525345|32535827|32540723|32553409|32594414|32709711|32711862|32713520|32715680|32766955|32783185|32786060|32812307|32887532|32911155|32940991|32947711|32968490|32993160|33004204|33018422|33051998|33079895|33086726|33090198|33110693|33122093|33150255|33166887|33234067|33361218|33445705|33469659|33528377|33605342|33825948|34087011|34135431|34186595|34239866|34316137|34457318|34669349|34836026|34972036|34982134|34995792|35086589|36058696|36085774|36241101|36769327|36956700|36978673|37494980|37982488|38066598|38834497|38912497|39022271|39100221|39401249|39486880|39512627|39583403|39686629|39836089|39867942|39883139|40163510|40329742|40438459|40474276|40514087|40641527|40679946|40805161|40832707|40836500|40919416|41095411|41085445|41167664|41249073|41262204|41289598|41298022|41315484|41332896|41364547|41419718|41445592|41498398|41534700|41654662|41686758|41808957|41963733|41966154|41983073|42117741|42172416|42487144|42519777|42709185|42684424|42706435|42765906|43189586|43260416|43369747|43453002|43521896|43590041|43691738|43735347|43943312|44185890|44775687|44871465|45011882|45407460|45481424|45676333|45997461|46302271|46577501|46645504|46777698|46821693|47359956|47652747|47532961|47664043|47840562|48256860|48310959|48863222|49893299|49984322|50060540|50491393|50968843|51074039|51213976|52505512|52574137|52649631|52801657|52855368|53006368|54190068|54237110|54295234|54321755|54356807|54383638|54432177|54552737|54827932|54843832|54884926|54958882|54992100|55005480|55036806|55070106|55154920|55208429|55455502|55495829|55684779|55708822|55786797|55828330|55972118|55964700|56226772|56066573|56185912|56175436|56195117|56201811|56207632|56237586|56274361|56292359|56307616|56390137|56397687|56404323|56421937|56422771|56438305|56455623|56465493|56481913|56485494|56498317|56503516|56519389|56526668|56550686|56558110|56567475|56571310|56582475|56619693|56662684|56693429|56697238|56774759|56904286|56906500|57000464|57112546|57216525|57369139|57279615|57287705|57291802|57386074|57389364|57434387|57465713|57482041|57660395|58018816|58051936|58146134|58176197|58243510|58280896|58284422|58298039|58340113|58355836|58366411|59015062|59936808|60019148|60074429|60279124|60118670|60145729|60136924|60223226|60315550|60320464|60347393|60395234|60405696|60413474|60427233|60449126|60525925|61429414|61443276|61502784|61560583|61592382|61625977|61861256|62249053|62379901|62436876|62475014|62577402|62669625|62826880|62851418|62935487|63020092|63064587|63121684|63156597|63180637|63339366|63516385|63608947|63672099|63690798|63729665|63765566|63838789|63857194|63869417|63877395|63886027|63897373|63905050|63915590|63978601|64024124|64230653|64277178|64337112|64521826|64534024|64562169|64647698|64565322|64570307|64640161|64656166|64671160|64691632|64703685|64774564|65257046|65297629|65443427|65530336|65664202|65730828|66284598|66295693|66331736|66347925|66808896|66890296|66910318|66968823|66995886|67106405|67479218|67534474|67578412|67707753|67774711|67845977|67909045|67975264|68027351|68096067|68150522|68170010|68183785|68205951|68227281|68282025|68308278|68351625|68479086|69273196|69910376|70009286|70038748|70229323|70337722|70579353|70637178|70774052|70795870|70817081|71127112|71176593</t>
  </si>
  <si>
    <t>CDKN2B|DMRTA1|ELAVL2</t>
  </si>
  <si>
    <t>41261218|41523730|42503925</t>
  </si>
  <si>
    <t>41264379|41571634|42647086</t>
  </si>
  <si>
    <t>TSEN2|PPARG|SYN2</t>
  </si>
  <si>
    <t>6050431|6134563|6366811</t>
  </si>
  <si>
    <t>6085334|6208159|6568547</t>
  </si>
  <si>
    <t>RAD18|SSUH2|LMCD1|GRM7|EDEM1|ARL8B|BHLHE40|ITPR1|SUMF1|LRRN1|TRNT1|IL5RA|CNTN4|CNTN6|CHL1|CNTN3|PDZRN3|PPP4R2|GXYLT2</t>
  </si>
  <si>
    <t>9163181|9463397|9522573|10230537|12443916|12481954|12641694|12747751|13093421|13617196|14277380|14308403|14354108|15903159|16789572|17704333|18838303|19114532|19183960</t>
  </si>
  <si>
    <t>9263657|9478714|9583120|11058646|12472787|12526204|12647281|13065329|13193018|13619346|14295827|14343621|14878553|16175230|16985082|18032038|18861714|19167642|19274979</t>
  </si>
  <si>
    <t>GRM7|EDEM1|ARL8B|BHLHE40|ITPR1|SUMF1|LRRN1|TRNT1|IL5RA|CNTN4|CNTN6|CHL1|CNTN3|PDZRN3|PPP4R2|GXYLT2|SHQ1</t>
  </si>
  <si>
    <t>10230537|12443916|12481954|12641694|12747751|13093421|13617196|14277380|14308403|14354108|15903159|16789572|17704333|18838303|19114532|19183960|19304934</t>
  </si>
  <si>
    <t>11058646|12472787|12526204|12647281|13065329|13193018|13619346|14295827|14343621|14878553|16175230|16985082|18032038|18861714|19167642|19274979|19410737</t>
  </si>
  <si>
    <t>EIF4E3|FOXP1</t>
  </si>
  <si>
    <t>20299119|20697349</t>
  </si>
  <si>
    <t>20340090|21015865</t>
  </si>
  <si>
    <t>KSR2|RFC5|WSB2|VSIG10|PEBP1|TAOK3|SUDS3|SRRM4|CCDC60|TMEM233|PRKAB1|CIT|BICDL1|RAB35|GCN1|PXN|SIRT4|MSI1|TRIAP1|SRSF9|DYNLL1|COQ5|POP5|MLEC|UNC119B|ACADS|SPPL3|HNF1A|PIWIL3|ANKRD13A|GIT2|TCHP|TRPV4|FAM222A|MVK|MMAB|UBE3B|KCTD10|MYO1H|FOXN4|ACACB|UNG|ALKBH2|USP30|SVOP|DAO|SSH1|CORO1C|SELPLG|TMEM119|ISCU|SART3|FICD|CMKLR1|WSCD2|SGSM1|KIAA1671|CRYBB3|GRK3|MYO18B|SEZ6L|ASPHD2|HPS4|SRRD|TPST2|CRYBB1|CRYBA4|MN1|PITPNB|TTC28|CHEK2|HSCB|CCDC117|ZNRF3|C22orf31|KREMEN1|EMID1|RHBDD3|GAS2L1|RASL10A|AP1B1|RPS27L|NEFH|THOC5|NIPSNAP1|NF2|CABP7|ZMAT5|ASCC2|MTMR3|LIF|OSM|CASTOR1|SF3A1|CCDC157|RNF215|SEC14L2|MTFP1|SEC14L4|PES1|TCN2|SLC35E4|DUSP18|C5orf52|OSBP2|MORC2|SMTN|INPP5J|PLA2G3|RNF185|LIMK2|PIK3IP1|PATZ1|DRG1|EIF4ENIF1|SFI1|PISD|PRR14L|DEPDC5|YWHAH|SLC5A4|IGLV5-52|ZNF280B|PRAME|RSPH14|GNAZ|RAB36|BCR|UPB1|LRRC75B|SUSD2|CABIN1|GSTTP1|SLC2A11|SMARCB1|DERL3|MMP11|CHCHD10|C22orf15|VPREB3|ZNF70|VPREB1|CCDC188|ZDHHC8|RANBP1|TRMT2A|DGCR8|TANGO2|ARVCF|COMT|TXNRD2|GNB1L|TBX1|GP1BB|SEPT5|CDC45|UFD1|C22orf39|HIRA|CLTCL1|SLC25A1|DGCR14|DGCR2|ZNF74|SCARF2|KLHL22|MED15|SMPD4|LRRC74B|P2RX6|SLC7A4|THAP7|LZTR1|AIFM3|CRKL|SNAP29|PI4KA|SERPIND1|HIC2|YDJC|CCDC116|SDF2L1|PPIL2|YPEL1|PPM1F|TOP3B|ZWINT|PCDH15</t>
  </si>
  <si>
    <t>13993993|14428771|14441305|14463585|14499958|14532448|14716562|15171325|15455835|15653322|15706442|15719698|15958283|16061148|16083354|16156280|16234422|16266079|16351375|16352627|16400204|16405023|16463288|16536512|16557742|16572208|16621977|16805690|17035694|17137382|17170623|17229123|17262100|17340855|17496781|17519218|17543914|17604262|17626683|17728971|17763458|17901376|17913170|17915857|17984644|18038075|18074133|18161463|18249763|18275660|18300785|18308733|18349129|18532479|18574098|18976904|19124264|19286498|19408466|19520198|19889395|20112732|20131425|20165633|20201893|20258968|20273730|21216846|21304452|21427961|22052143|22103868|22145881|22334998|22398166|22408157|22520438|22573064|22615255|22621132|22633828|22644126|22725628|22748175|22786991|22816823|22916478|22926625|22967096|23133139|23400169|23421701|23435238|23485065|23510229|23521248|23542659|23565665|23596105|23655974|23690849|23715105|23735182|23739637|23761633|23953325|24085016|24118166|24128005|24163745|24182741|24244772|24278802|24327841|24355826|24414195|24503442|24567720|24630304|24784721|24966989|26704419|27074456|27124907|27749073|27782117|27831236|27856081|28195081|28283288|28357193|28366218|28553263|28653095|28688269|28688331|28729877|28742586|28745225|28750742|28756927|28834151|29189737|29194542|29210837|29219812|29226446|29265339|29314144|29360372|29383339|29454954|29529159|29567387|29569754|29709233|29739273|29766100|29778086|29906972|30002792|30037226|30054116|30203787|30233599|30248204|30322894|30393776|30441735|30457131|30464514|30498988|30503150|30520872|30541999|30606194|30630261|30686726|30771491|30904377|30907984|30918517|30939547|30968587|31166593|31195035|32432200|33962360</t>
  </si>
  <si>
    <t>14394212|14438951|14452487|14496539|14546447|14712916|14749645|15318325|15607076|15678382|15716811|15884090|16061129|16078309|16146838|16169544|16240012|16288902|16352773|16369615|16402012|16427048|16466141|16546507|16565999|16584811|16760673|16824790|17063127|17168228|17217714|17241270|17330421|17366475|17517929|17529304|17597699|17626579|17669742|17757780|17895615|17911008|17917781|17982494|18032449|18057238|18131185|18238842|18260485|18282945|18307625|18345010|18353170|18533576|18691280|19055283|19276144|19291281|19506619|19776021|20079319|20123953|20157043|20178019|20217275|20268161|20280368|21261031|21369641|22049669|22108815|22120152|22160584|22394024|22409833|22480068|22571593|22576353|22623292|22623008|22690134|22644377|22735128|22785305|22800195|22896294|22924979|22940713|23004731|23185614|23406863|23425833|23443828|23505031|23518851|23528655|23562724|23567575|23612282|23672891|23709816|23720444|23735748|23742444|23936562|23992431|24107726|24129536|24132774|24176286|24242274|24255008|24296175|24350437|24403077|24502298|24545910|24615596|24754256|24795778|25026600|26704730|27076087|27136112|27825266|27811860|27844572|27979095|28226700|28285715|28363924|28517667|28565367|28673724|28728652|28690232|28740264|28744180|28746676|28751792|28758276|28834679|29192283|29208105|29219108|29223925|29255836|29304164|29534294|29366006|29428805|29511968|29532696|29569385|29574051|29738962|29763266|29769135|29867339|30001363|30005414|30048204|30140533|30215776|30239345|30281837|30367572|30419082|30456190|30466116|30472832|30505878|30519611|30532466|30581964|30630262|30748743|30694495|30804788|30906708|30913346|30921002|30964084|30973327|31187041|31215133|32434918|34571935</t>
  </si>
  <si>
    <t>SRRM4|CCDC60</t>
  </si>
  <si>
    <t>15171325|15455835</t>
  </si>
  <si>
    <t>15318325|15607076</t>
  </si>
  <si>
    <t>CCDC60|TMEM233|PRKAB1|CIT</t>
  </si>
  <si>
    <t>15455835|15653322|15706442|15719698</t>
  </si>
  <si>
    <t>15607076|15678382|15716811|15884090</t>
  </si>
  <si>
    <t>MVK|MMAB|UBE3B|KCTD10|MYO1H|FOXN4|ACACB|UNG|ALKBH2|USP30|SVOP|DAO|SSH1|CORO1C|SELPLG|TMEM119|ISCU|SART3|FICD|CMKLR1|WSCD2|SGSM1|KIAA1671</t>
  </si>
  <si>
    <t>17496781|17519218|17543914|17604262|17626683|17728971|17763458|17901376|17913170|17915857|17984644|18038075|18074133|18161463|18249763|18275660|18300785|18308733|18349129|18532479|18574098|18976904|19124264</t>
  </si>
  <si>
    <t>17517929|17529304|17597699|17626579|17669742|17757780|17895615|17911008|17917781|17982494|18032449|18057238|18131185|18238842|18260485|18282945|18307625|18345010|18353170|18533576|18691280|19055283|19276144</t>
  </si>
  <si>
    <t>CA8|RAB2A|CHD7|CLVS1|GGH|TTPA|YTHDF3|CYP7B1|ARMC1|PDE7A|DNAJC5B|TRIM55|CRH|RRS1|ADHFE1|C8orf46|MYBL1|VCPIP1|TCF24|PPP1R42|COPS5|CSPP1|ARFGEF1|CPA6|PREX2|C8orf34|SLCO5A1|VTI1B|PRDM14|NCOA2|TRAM1|LACTB2|XKR9|EYA1</t>
  </si>
  <si>
    <t>10698640|10953371|11156340|11638561|13141092|13179614|13240225|14444860|15277262|15401454|15704456|15786243|15831944|16016189|16019246|16078661|16155856|16209402|16482156|16506243|16562234|16580547|16714146|16914845|17458082|17817490|18895864|19153616|19204223|19253846|19669628|19722495|19765706|20175654</t>
  </si>
  <si>
    <t>10763980|11042786|11284876|11811285|13164963|13201883|13276948|14613129|15315422|15467928|15761689|15830145|15834384|16017286|16053506|16099604|16193047|16235586|16490813|16543068|16578975|16712652|16852478|17003731|17734659|18198273|19028769|19154314|19220111|19448397|19703696|19750047|19822763|20595435</t>
  </si>
  <si>
    <t>CADPS|FEZF2|C3orf14|PTPRG|FHIT|C3orf67|FAM3D|FAM107A|ACOX2|KCTD6|PXK|RPP14|ABHD6|DNASE1L3|FLNB|SLMAP|DENND6A|ARF4|PDE12|ASB14|APPL1|HESX1|IL17RD|ARHGEF3|FAM208A|ERC2|WNT5A|CACNA2D3|LRTM1|ACTR8|IL17RB|CHDH|CACNA1D|DCP1A|TKT|PRKCD|SFMBT1|ITIH1|NEK4|SPCS1|GLT8D1|GNL3|PBRM1|SMIM4|NT5DC2|NISCH|TNNC1|SEMA3G|PHF7|BAP1|DNAH1|WDR82|TWF2|ALAS1|POC1A|DUSP7|ABHD14A|ABHD14B|PCBP4|GPR62|PARP3|RRP9|IQCF1|IQCF5|IQCF2|IQCF3|IQCF6|GRM2|TEX264|RAD54L2|DCAF1|RBM15B|MANF|DOCK3|MAPKAPK3|CISH|HEMK1|C3orf18|CACNA2D2|TMEM115|NPRL2|ZMYND10|RASSF1|TUSC2|HYAL2|HYAL1|HYAL3|LSMEM2|SEMA3B|SLC38A3|SEMA3F|RBM5|RBM6|MON1A|MST1R|CAMKV|TRAIP|UBA7|FAM212A|CDHR4|IP6K1|GMPPB|RNF123|AMIGO3|MST1|APEH|BSN|TCTA|USP4|C3orf62|CCDC36|C3orf84|KLHDC8B|CCDC71|LAMB2|USP19|QARS|QRICH1|IMPDH2|NDUFAF3|DALRD3|WDR6|P4HTM|ARIH2|SLC25A20|NCKIPSD|PRKAR2A|IP6K2|CELSR3|SLC26A6|TMEM89|UQCRC1|COL7A1|UCN2|PFKFB4|ATRIP|CCDC51|PLXNB1|FBXW12|RPL18A|NME6|CDC25A|MAP4|DHX30|SMARCC1|CSPG5|ELP6|SCAP|PTPN23|KLHL18|KIF9|SETD2|NBEAL2|CCDC12|MYL3|TMIE|ALS2CL|LRRC2|RTP3|CCRL2|CCR2|CCR3|XCR1|FYCO1|CXCR6|SLC6A20|SACM1L|LIMD1|LARS2|CDCP1|CLEC3B|EXOSC7|ZDHHC3|TMEM42|KIF15|KIAA1143|ZNF501|ZNF502|ATP13A1|GMIP|LPAR2|PBX4|CILP2|YJEFN3|NDUFA13|TSSK6|GATAD2A|MAU2|SUGP1|TM6SF2|NCAN|RFXANK|NR2C2AP|BORCS8|TMEM161A|SLC25A42|ARMC6|SUGP2|HOMER3|DDX49|COPE|UPF1|COMP|KLHL26|TMEM59L|CRLF1|C19orf60|KXD1|FKBP8|ELL|ISYNA1|SSBP4|LRRC25|GDF15|PGPEP1|JUND|KIAA1683|PDE4C|RAB3A|MPV17L2|IFI30|MAST3|IL12RB1|ARRDC2|KCNN1|SLC5A5</t>
  </si>
  <si>
    <t>28221081|28703553|28744913|28774342|30650700|31789154|32014740|32077281|32113221|32144957|32193531|32282602|32298732|32358183|32394484|32592252|32780579|32850048|32884464|33110936|33133549|33195123|33240788|33318047|33665291|33842752|34769930|35097125|35224824|36118575|36136141|36179796|36191810|36597454|36690576|36724062|36852782|37038213|37056774|37091799|37096407|37103425|37115147|37234724|37240460|37278531|37313168|37322619|37343502|37355631|37364887|37494950|37529465|37550865|37591919|37675326|37738670|37745210|37748720|37759803|37765632|37774406|37797267|37815446|37830174|37848191|37889419|37915172|37928849|37966800|38125018|38191439|38196668|38203520|38732731|38762378|38789789|38803299|38858994|38998040|39005834|39010255|39014642|39025724|39029018|39038406|39041480|39054030|39059245|39105858|39136523|39199236|39226355|39369033|39387543|39417161|39430489|39460284|39465912|39473848|39529125|39550799|39553235|39554629|39581256|39587480|39612349|39822216|39899937|39953668|39963808|40012854|40023411|40033839|40050300|40062141|40078175|40087927|40136160|40141700|40145700|40148928|40158161|40176842|40244363|40274042|40276730|40427095|40458317|40484347|40496269|40507852|40519496|40551574|40555857|40626702|40653852|40663950|40695951|40740084|40768708|40823724|40896141|40929445|41165523|41344045|41399264|41451005|41486195|41534012|41592042|41675599|41806921|41837631|41941315|42053820|42066856|42156067|42196124|42270477|42307580|42383135|42511431|42520246|42565251|42702409|42731460|42800788|42889156|43234856|43324157|43343711|43396492|43447894|43454559|43531649|43541276|43549919|43618589|43636765|43646380|43653447|43703450|43713143|43721641|43730907|43736426|43865698|43891752|43925453|43944251|43975878|43976665|43984097|44022638|44043247|44076542|44096887|44180964|44187754|44195249|44236897|44306720|44404372|44450100|44466966|44470789|44481768|44494598|44512170|44595241|44599104|44626199|44634588|44668651|44737177|44745704|44775233|44798073|44803027|44819739|44841104|44885337|44930298|44938897|45017789</t>
  </si>
  <si>
    <t>28680857|28708626|28759720|29072250|31114188|31946261|32044581|32103924|32141645|32162647|32282492|32289035|32331030|32380045|32533275|32738487|32828255|32873415|32899075|33137352|33166710|33196598|33303401|33625791|33712936|34583360|34791317|35929755|35232135|36133764|36149352|36186134|36489076|36657503|36706442|36749485|36972417|37052362|37087745|37166263|37102865|37110207|37229007|37238254|37249769|37312558|37317809|37331818|37353334|37363581|37437700|37510967|37539541|37566438|37659779|37683422|37743449|37746979|37761306|37760897|37774299|37785540|37799113|37816877|37832760|37849947|37889736|37926380|37956028|38084854|38186706|38194135|38199987|38707367|38758494|38769525|38798512|38808408|38993273|39001742|39009033|39014038|39022585|39026076|39034130|39042073|39047356|39057473|39066055|39122679|39165886|39226331|39334174|39383028|39400588|39427608|39454695|39471802|39470737|39482060|39547307|39552800|39579881|39556155|39586885|39596228|39628313|39824146|39952495|39956744|39994091|40021975|40026543|40035392|40062516|40076742|40085007|40135101|40140636|40142726|40148617|40157650|40172599|40227592|40271165|40449159|40384320|40437588|40482160|40496081|40497744|40515725|40549992|40551903|40585043|40642794|40657142|40683745|40710720|40740614|40778905|40849637|41101812|41129429|41338910|41358745|41409256|41485575|41511168|41587045|41637513|41800209|41821231|41888836|41947260|42061262|42087321|42194393|42202568|42271526|42308698|42384217|42512423|42590690|42566276|42724658|42791491|42867326|43041715|43293815|43332217|43380222|43431106|43451202|43532219|43538060|43542091|43568517|43634789|43646257|43651084|43688026|43712494|43721027|43730062|43731728|43805503|43891911|43923088|43931987|43970876|43983958|43977804|43992945|44038060|44075188|44092501|44132871|44187824|44194883|44211448|44271726|44314610|44432637|44456253|44472365|44476260|44489274|44508644|44592106|44599380|44613048|44630626|44636821|44693455|44738220|44758538|44794993|44801556|44806023|44823322|44878333|44903861|44934811|44969020|45030586</t>
  </si>
  <si>
    <t>NOS1|KSR2|RFC5|WSB2|VSIG10|PEBP1|TAOK3|SUDS3|SRRM4|CCDC60</t>
  </si>
  <si>
    <t>13787602|13993993|14428771|14441305|14463585|14499958|14532448|14716562|15171325|15455835</t>
  </si>
  <si>
    <t>13962324|14394212|14438951|14452487|14496539|14546447|14712916|14749645|15318325|15607076</t>
  </si>
  <si>
    <t>TAOK3|SUDS3</t>
  </si>
  <si>
    <t>14532448|14716562</t>
  </si>
  <si>
    <t>14712916|14749645</t>
  </si>
  <si>
    <t>PES1|TCN2|SLC35E4|DUSP18|C5orf52|OSBP2</t>
  </si>
  <si>
    <t>23655974|23690849|23715105|23735182|23739637|23761633</t>
  </si>
  <si>
    <t>23672891|23709816|23720444|23735748|23742444|23936562</t>
  </si>
  <si>
    <t>SNTG1|PXDNL</t>
  </si>
  <si>
    <t>2523061|3277175</t>
  </si>
  <si>
    <t>2822250|3559423</t>
  </si>
  <si>
    <t>AFF2|TMEM185A|MAMLD1|FMR1|FMR1NB</t>
  </si>
  <si>
    <t>116849230|117951803|118656049|116248890|116308616</t>
  </si>
  <si>
    <t>117164652|117966408|118776666|116287137|116342106</t>
  </si>
  <si>
    <t>DUP</t>
  </si>
  <si>
    <t>OPCML|NTM|SNX19|ADAMTS15|ADAMTS8|ZBTB44|ST14|APLP2|PRDM10|NFRKB|TMEM45B|BARX2|ARHGAP32|KCNJ5|KCNJ1|FLI1|ETS1|KIRREL3|ST3GAL4|DCPS|TIRAP|SRPRA|FOXRED1|FAM118B|RPUSD4|CDON|DDX25|PUS3|HYLS1|PATE3|PATE2|ACRV1|CHEK1|STT3A|EI24</t>
  </si>
  <si>
    <t>2446084|2722900|4045382|4457959|4497191|4612240|4652441|4704643|4879192|4944237|4985386|5238743|5424480|5736511|5809118|5840131|6073010|7999874|8133249|8172460|8222243|8224416|8236395|8254048|8300441|8435560|8566910|8586324|8587289|8638900|8663731|8844020|8875255|8915318|8947248</t>
  </si>
  <si>
    <t>2655050|3066373|4084218|4480435|4517483|4634543|4666716|4786050|4941881|4985563|5032317|5310648|5686210|5760798|5812794|5958690|6190184|8123080|8156080|8212698|8225147|8252455|8247830|8300357|8313528|8536136|8585488|8598683|8593568|8639656|8664969|8850302|8907886|8942146|8964207</t>
  </si>
  <si>
    <t>OPCML|NTM|SNX19|ADAMTS15|ADAMTS8|ZBTB44|ST14|APLP2|PRDM10|NFRKB|TMEM45B|BARX2|ARHGAP32|KCNJ5|KCNJ1|FLI1|ETS1|KIRREL3|ST3GAL4|DCPS|TIRAP|SRPRA|FOXRED1|FAM118B|RPUSD4|CDON|DDX25|PUS3|HYLS1|PATE3|PATE2|ACRV1|CHEK1|STT3A|EI24|FEZ1|PKNOX2|TMEM218|SLC37A2|CCDC15|HEPACAM|ROBO4|ROBO3|MSANTD2|ESAM|VSIG2|SPA17|SIAE|TBRG1|OR8A1|OR8B12|OR8B8|OR8B4|OR8D2|OR8D1|OR10D3|VWA5A|OR10G6|OR10S1|OR4D5|TMEM225|OR8D4|OR6M1|OR6X1|ZNF202|SCN3B|GRAMD1B|BSX|C11orf63|CRTAM|UBASH3B|SORL1|SC5D|TECTA|TBCEL|GRIK4|ARHGEF12|TMEM136|POU2F3|OAF|TRIM29|NECTIN1|C1QTNF5|USP2|RNF26|MCAM|CBL|CCDC153|PDZD3|NLRX1|ABCG4|HINFP|C2CD2L|DPAGT1|H2AFX|HMBS|VPS11|HYOU1|SLC37A4|TRAPPC4|CCDC84|FOXR1|UPK2|BCL9L|CXCR5|DDX6|TREH|PHLDB1|ARCN1|IFT46|TMEM25|TTC36|KMT2A|UBE4A|CD3G|CD3D|MPZL2|MPZL3|JAML|SCN2B|SCN4B|TMPRSS4|IL10RA|TMPRSS13|FXYD6|FXYD2|DSCAML1|CEP164|BACE1|RNF214|PCSK7|TAGLN|SIDT2|PAFAH1B2|SIK3|APOA1|APOA5|ZPR1|BUD13</t>
  </si>
  <si>
    <t>2446084|2722900|4045382|4457959|4497191|4612240|4652441|4704643|4879192|4944237|4985386|5238743|5424480|5736511|5809118|5840131|6073010|7999874|8133249|8172460|8222243|8224416|8236395|8254048|8300441|8435560|8566910|8586324|8587289|8638900|8663731|8844020|8875255|8915318|8947248|9001668|9053925|9372020|9383820|9422626|9520760|9547047|9563011|9623094|9658894|9668341|9719029|9731394|9773387|9826884|9842076|9934347|9950651|10178303|10188943|10297144|10338844|10494982|10509385|10546265|10567646|10587439|10649633|10697778|10705415|10784600|10814584|11365805|11382104|11455739|11500669|12493152|12763286|12880631|12963180|13073031|13518779|13671317|13688959|13767592|13852803|14228082|14528039|14533785|14565864|14593175|14607322|14682004|14688200|14693174|14707937|14728439|14745506|14760963|14766126|14767915|14777070|14795730|14823492|14830873|14836493|14852384|14867920|14900208|14923089|15005331|15071802|15092050|15140387|15179388|15202663|15207432|15217348|15337701|15377812|15392774|15446739|15460211|15469054|15520839|15543632|15571335|15677547|15725911|15791983|15815969|16086067|16228669|16308466|16320023|16368220|16390683|16396419|16423384|16623750|16740339|16775012|16778832|16789313</t>
  </si>
  <si>
    <t>2655050|3066373|4084218|4480435|4517483|4634543|4666716|4786050|4941881|4985563|5032317|5310648|5686210|5760798|5812794|5958690|6190184|8123080|8156080|8212698|8225147|8252455|8247830|8300357|8313528|8536136|8585488|8598683|8593568|8639656|8664969|8850302|8907886|8942146|8964207|9044370|9242669|9380289|9397230|9504919|9534958|9561375|9578989|9655342|9669049|9673068|9731928|9769199|9783945|9827858|9843005|9935288|9951595|10180031|10190236|10298079|10362324|10495980|10510380|10547209|10572681|10588374|10651277|10698707|10723929|10804065|10938852|11369575|11443425|11485801|11530167|12650767|12774543|12949147|13035644|13451790|13669191|13678849|13754411|13783190|13879460|14292889|14562907|14551639|14567189|14597904|14676908|14686756|14691735|14704879|14720822|14743103|14755574|14764836|14766557|14775082|14786692|14808329|14829452|14833444|14843652|14861171|14870357|14919121|14933199|15030790|15090661|15138495|15171660|15199514|15210363|15211832|15299024|15376178|15391281|15399427|15455457|15481157|15513766|15534238|15560444|15593746|15686336|15754985|15808500|15823057|16186880|16290793|16315679|16364550|16388937|16396187|16410836|16448504|16732327|16908278|16776768|16790301|16821165</t>
  </si>
  <si>
    <t>FOCAD|HACD4|IFNB1|IFNE|CDKN2B|DMRTA1</t>
  </si>
  <si>
    <t>40265658|40586088|40668156|40872658|41261218|41523730</t>
  </si>
  <si>
    <t>40577321|40616527|40668855|40880272|41264379|41571634</t>
  </si>
  <si>
    <t>SEZ6L|ASPHD2|HPS4|SRRD|TPST2|CRYBB1|CRYBA4|MN1|PITPNB|TTC28|CHEK2|HSCB|CCDC117|ZNRF3|C22orf31|KREMEN1|EMID1|RHBDD3|GAS2L1|RASL10A|AP1B1|RPS27L|NEFH|THOC5|NIPSNAP1|NF2|CABP7|ZMAT5|ASCC2|MTMR3|LIF|OSM|CASTOR1|SF3A1|CCDC157|RNF215|SEC14L2|MTFP1|SEC14L4|PES1|TCN2|SLC35E4|DUSP18|C5orf52|OSBP2|MORC2|SMTN|INPP5J|PLA2G3|RNF185|LIMK2|PIK3IP1|PATZ1|DRG1|EIF4ENIF1|SFI1|PISD|PRR14L|DEPDC5|YWHAH|SLC5A4|IGLV5-52|ZNF280B|PRAME|RSPH14|GNAZ|RAB36|BCR|UPB1|LRRC75B|SUSD2|CABIN1|GSTTP1|SLC2A11|SMARCB1|DERL3|MMP11|CHCHD10|C22orf15|VPREB3|ZNF70|VPREB1|CCDC188|ZDHHC8|RANBP1|TRMT2A|DGCR8|TANGO2|ARVCF|COMT|TXNRD2|GNB1L|TBX1|GP1BB|SEPT5|CDC45|UFD1|C22orf39|HIRA|CLTCL1|SLC25A1|DGCR14|DGCR2|ZNF74|SCARF2|KLHL22|MED15|SMPD4|LRRC74B|P2RX6|SLC7A4|THAP7|LZTR1|AIFM3|CRKL|SNAP29|PI4KA|SERPIND1|HIC2|YDJC|CCDC116|SDF2L1|PPIL2|YPEL1|PPM1F|TOP3B|ZWINT|PCDH15|DKK1|PRKG1|CSTF2T</t>
  </si>
  <si>
    <t>19889395|20112732|20131425|20165633|20201893|20258968|20273730|21216846|21304452|21427961|22052143|22103868|22145881|22334998|22398166|22408157|22520438|22573064|22615255|22621132|22633828|22644126|22725628|22748175|22786991|22816823|22916478|22926625|22967096|23133139|23400169|23421701|23435238|23485065|23510229|23521248|23542659|23565665|23596105|23655974|23690849|23715105|23735182|23739637|23761633|23953325|24085016|24118166|24128005|24163745|24182741|24244772|24278802|24327841|24355826|24414195|24503442|24567720|24630304|24784721|24966989|26704419|27074456|27124907|27749073|27782117|27831236|27856081|28195081|28283288|28357193|28366218|28553263|28653095|28688269|28688331|28729877|28742586|28745225|28750742|28756927|28834151|29189737|29194542|29210837|29219812|29226446|29265339|29314144|29360372|29383339|29454954|29529159|29567387|29569754|29709233|29739273|29766100|29778086|29906972|30002792|30037226|30054116|30203787|30233599|30248204|30322894|30393776|30441735|30457131|30464514|30498988|30503150|30520872|30541999|30606194|30630261|30686726|30771491|30904377|30907984|30918517|30939547|30968587|31166593|31195035|32432200|33962360|35696876|35732932|36264175</t>
  </si>
  <si>
    <t>20079319|20123953|20157043|20178019|20217275|20268161|20280368|21261031|21369641|22049669|22108815|22120152|22160584|22394024|22409833|22480068|22571593|22576353|22623292|22623008|22690134|22644377|22735128|22785305|22800195|22896294|22924979|22940713|23004731|23185614|23406863|23425833|23443828|23505031|23518851|23528655|23562724|23567575|23612282|23672891|23709816|23720444|23735748|23742444|23936562|23992431|24107726|24129536|24132774|24176286|24242274|24255008|24296175|24350437|24403077|24502298|24545910|24615596|24754256|24795778|25026600|26704730|27076087|27136112|27825266|27811860|27844572|27979095|28226700|28285715|28363924|28517667|28565367|28673724|28728652|28690232|28740264|28744180|28746676|28751792|28758276|28834679|29192283|29208105|29219108|29223925|29255836|29304164|29534294|29366006|29428805|29511968|29532696|29569385|29574051|29738962|29763266|29769135|29867339|30001363|30005414|30048204|30140533|30215776|30239345|30281837|30367572|30419082|30456190|30466116|30472832|30505878|30519611|30532466|30581964|30630262|30748743|30694495|30804788|30906708|30913346|30921002|30964084|30973327|31187041|31215133|32434918|34571935|35876983|36175695|36266222</t>
  </si>
  <si>
    <t>SLITRK2|AFF2|TMEM185A|FMR1|FMR1NB</t>
  </si>
  <si>
    <t>114581070|116849230|117951803|116248890|116308616</t>
  </si>
  <si>
    <t>114583607|117164652|117966408|116287137|116342106</t>
  </si>
  <si>
    <t>LGSN|PTP4A1|PHF3</t>
  </si>
  <si>
    <t>26852156|27048501|27115532</t>
  </si>
  <si>
    <t>26921791|27051779|27180081</t>
  </si>
  <si>
    <t>C19orf57|ADGRL1|SAMD1|C19orf67|PALM3|IL27RA|RFX1|DCAF15|PODNL1|CC2D1A|NANOS3|ZSWIM4|C19orf53|MRI1|CCDC130|CACNA1A|IER2|STX10|NACC1|TRMT1|NFIX|DAND5|GADD45GIP1|RAD23A|CALR|FARSA|SYCE2|GCDH|KLF1|DNASE2|MAST1|RNASEH2A|PRDX2|JUNB|HOOK2|BEST2|C19orf43|TNPO2|FBXW9|DHPS|WDR83|WDR83OS|ZNF791|ECSIT|ZNF653|ELAVL3|PRKCSH|CCDC151|RGL3|SWSAP1|EPOR|PLPPR2|CCDC159|TMEM205|RAB3D|DOCK6|ANGPTL8|KANK2|SPC24|LDLR|SMARCA4|TIMM29|YIPF2|CARM1|C19orf38|TMED1|DNM2|QTRT1|ILF3|SLC44A2|AP1M2|KRI1</t>
  </si>
  <si>
    <t>48257626|48356018|48425433|48432472|48452820|48453610|48488661|48519234|48543583|48548858|48588166|48624463|48645347|48653152|48658884|48821025|49072234|49075110|49083135|49100804|49117396|49225990|49241162|49243816|49250753|49257973|49270296|49283046|49295126|49299233|49300349|49345208|49352596|49359399|49371024|49383766|49400179|49409013|49425534|49435271|49439534|49443980|49473392|49849200|49866056|49886356|49900726|49917350|49926965|49944552|49945113|49954859|49965290|49970338|49976170|50029369|50039902|50070268|50098984|50115125|50175884|50325482|50326732|50332133|50373498|50396008|50400657|50489618|50511284|50558402|50594897|50609982</t>
  </si>
  <si>
    <t>48587983|48384230|48430996|48435066|48456397|48472450|48518100|48527342|48548732|48566109|48591755|48641035|48652428|48658823|48669492|49036102|49072902|49078377|49099891|49108693|49186623|49228940|49243790|49250277|49255568|49267033|49285010|49290399|49298905|49302219|49321782|49352763|49357105|49360442|49383616|49389103|49406239|49422041|49430368|49440216|49443595|49445382|49493106|49866964|49883927|49901523|49916024|49926176|49941482|49953155|49950903|49964416|49970400|49972980|49982653|50066628|50042028|50095848|50107742|50152485|50249609|50326340|50330556|50347241|50386737|50398274|50487161|50497165|50544591|50586890|50605376|50618266</t>
  </si>
  <si>
    <t>GRK3|MYO18B|SEZ6L|ASPHD2|HPS4|SRRD|TPST2|CRYBB1|CRYBA4|MN1|PITPNB|TTC28|CHEK2|HSCB|CCDC117|ZNRF3|C22orf31|KREMEN1|EMID1|RHBDD3|GAS2L1|RASL10A|AP1B1|RPS27L|NEFH|THOC5|NIPSNAP1|NF2|CABP7|ZMAT5|ASCC2|MTMR3|LIF|OSM|CASTOR1|SF3A1|CCDC157|RNF215|SEC14L2|MTFP1|SEC14L4|PES1|TCN2|SLC35E4|DUSP18|C5orf52|OSBP2|MORC2|SMTN|INPP5J|PLA2G3|RNF185|LIMK2|PIK3IP1|PATZ1|DRG1|EIF4ENIF1|SFI1|PISD|PRR14L|DEPDC5|YWHAH|SLC5A4|IGLV5-52|ZNF280B|PRAME|RSPH14|GNAZ|RAB36|BCR|UPB1|LRRC75B|SUSD2|CABIN1|GSTTP1|SLC2A11|SMARCB1|DERL3|MMP11|CHCHD10|C22orf15|VPREB3|ZNF70|VPREB1|CCDC188|ZDHHC8|RANBP1|TRMT2A|DGCR8|TANGO2|ARVCF|COMT|TXNRD2|GNB1L|TBX1|GP1BB|SEPT5|CDC45|UFD1|C22orf39|HIRA|CLTCL1|SLC25A1|DGCR14|DGCR2|ZNF74|SCARF2|KLHL22|MED15|SMPD4|LRRC74B|P2RX6|SLC7A4|THAP7|LZTR1|AIFM3|CRKL|SNAP29|PI4KA|SERPIND1|HIC2|YDJC|CCDC116|SDF2L1|PPIL2|YPEL1|PPM1F|TOP3B|ZWINT|PCDH15|DKK1|PRKG1</t>
  </si>
  <si>
    <t>19408466|19520198|19889395|20112732|20131425|20165633|20201893|20258968|20273730|21216846|21304452|21427961|22052143|22103868|22145881|22334998|22398166|22408157|22520438|22573064|22615255|22621132|22633828|22644126|22725628|22748175|22786991|22816823|22916478|22926625|22967096|23133139|23400169|23421701|23435238|23485065|23510229|23521248|23542659|23565665|23596105|23655974|23690849|23715105|23735182|23739637|23761633|23953325|24085016|24118166|24128005|24163745|24182741|24244772|24278802|24327841|24355826|24414195|24503442|24567720|24630304|24784721|24966989|26704419|27074456|27124907|27749073|27782117|27831236|27856081|28195081|28283288|28357193|28366218|28553263|28653095|28688269|28688331|28729877|28742586|28745225|28750742|28756927|28834151|29189737|29194542|29210837|29219812|29226446|29265339|29314144|29360372|29383339|29454954|29529159|29567387|29569754|29709233|29739273|29766100|29778086|29906972|30002792|30037226|30054116|30203787|30233599|30248204|30322894|30393776|30441735|30457131|30464514|30498988|30503150|30520872|30541999|30606194|30630261|30686726|30771491|30904377|30907984|30918517|30939547|30968587|31166593|31195035|32432200|33962360|35696876|35732932</t>
  </si>
  <si>
    <t>19506619|19776021|20079319|20123953|20157043|20178019|20217275|20268161|20280368|21261031|21369641|22049669|22108815|22120152|22160584|22394024|22409833|22480068|22571593|22576353|22623292|22623008|22690134|22644377|22735128|22785305|22800195|22896294|22924979|22940713|23004731|23185614|23406863|23425833|23443828|23505031|23518851|23528655|23562724|23567575|23612282|23672891|23709816|23720444|23735748|23742444|23936562|23992431|24107726|24129536|24132774|24176286|24242274|24255008|24296175|24350437|24403077|24502298|24545910|24615596|24754256|24795778|25026600|26704730|27076087|27136112|27825266|27811860|27844572|27979095|28226700|28285715|28363924|28517667|28565367|28673724|28728652|28690232|28740264|28744180|28746676|28751792|28758276|28834679|29192283|29208105|29219108|29223925|29255836|29304164|29534294|29366006|29428805|29511968|29532696|29569385|29574051|29738962|29763266|29769135|29867339|30001363|30005414|30048204|30140533|30215776|30239345|30281837|30367572|30419082|30456190|30466116|30472832|30505878|30519611|30532466|30581964|30630262|30748743|30694495|30804788|30906708|30913346|30921002|30964084|30973327|31187041|31215133|32434918|34571935|35876983|36175695</t>
  </si>
  <si>
    <t>OTUD6A|GJB1|ZCCHC13|MAGEE2|CYSLTR1|NAP1L2|CDX4|CHIC1|GDPD2|SLC16A2|RLIM|KIAA2022|ABCB7|UPRT|ZDHHC15|OGT|OPHN1|TEX11|YIPF6|PDLIM7|STARD8|FGF16|ATRX|EFNB1|FOXO4|NHSL2|MAGT1|FAM155B|RTL5|ATP7A|AWAT2|ERCC6L|MED12|DGAT2L6|AWAT1|ARR3|NLGN3|TAF9B|PDZD11|ZMYM3|ITGB1BP2|CITED1|HDAC8|PHKA1</t>
  </si>
  <si>
    <t>54546123|55573808|57603525|58877722|60463526|57086769|57123920|57198270|54867498|57845886|57885126|57992476|58303718|58543563|58640962|55820947|52455373|54958579|53025927|59722008|53128302|59739155|59772067|53293170|55469533|56129646|60128571|53969605|56182732|60203319|54516776|56239245|55482013|54651624|54678572|54718594|55513730|60401351|54732413|55582155|55633114|56327108|56357182|56581973</t>
  </si>
  <si>
    <t>54546983|55574659|57603962|58879293|60464548|57088157|57135089|57254522|54874910|57857518|57906185|58013426|58470838|58577172|58812705|55857720|52769259|55252726|53045227|59723365|53211164|59748210|60107186|53305697|55477764|56197232|60186499|53998323|56184462|60356690|54531450|56260378|55508713|54657068|54684042|54730900|55531371|60410288|54739073|55602714|55637563|56330690|56574593|56758321</t>
  </si>
  <si>
    <t>NAP1L3|DIAPH2|RPA4</t>
  </si>
  <si>
    <t>69232078|69994661|70256422</t>
  </si>
  <si>
    <t>69233499|71044235|70257176</t>
  </si>
  <si>
    <t>EIF4E2|DIAPH2|RPA4</t>
  </si>
  <si>
    <t>70933784|69994661|70256422</t>
  </si>
  <si>
    <t>70934509|71044235|70257176</t>
  </si>
  <si>
    <t>INV</t>
  </si>
  <si>
    <t>KIAA0232|TBC1D14|TADA2B|GRPEL1|SORCS2|AFAP1|ABLIM2|SH3TC1|HTRA3|ACOX3|TRMT44|CPZ|HMX1|ADRA2C|LRPAP1|DOK7|HGFAC|RGS12|MSANTD1|HTT|GRK4|NOP14|MFSD10|ADD1|SH3BP2|TNIP2|FAM193A|RNF4|ZFYVE28|MXD4|HAUS3|POLN|NAT8L|C4orf48|NELFA|NSD2|LETM1|FGFR3|TACC3|TMEM129|SLBP|FAM53A|NKX1-1|UVSSA|MAEA|FAM184B|MED28|LAP3|CLRN2|QDPR|LDB2|TAPT1|PROM1|FGFBP1|CD38|BST1|FBXL5|CC2D2A|C1QTNF7|BOD1L1|NKX3-2|HS3ST1|CLNK|SLC2A9|DRD5|OTOP1|TMEM128|LYAR|ZBTB49|STX18|MSX1|CYTL1|STK32B|EVC2|EVC|CRMP1|JAKMIP1|UCHL1|APBB2|NSUN7|RBM47|CHRNA9|RHOH|N4BP2|ACYP1|PDS5A|CISD1|UBE2K|SMIM14|UGDH|LIAS|RPL9|KLB|RFC1|WDR19|KLHL5|TMEM156|FAM114A1|TLR6|TLR1|TLR10|KLF3|TBC1D1|PGM2|RELL1|C4orf19|NWD2|DTHD1|ARAP2|PCDH7|STIM2|TBC1D19|RBPJ|SMIM20|SEL1L3|SLC34A2|ANAPC4|ZCCHC4|SEPSECS|LGI2|CCDC149|SOD3|DHX15|PPARGC1A|GBA3|ADGRA3|KCNIP4|PACRGL|SLIT2|ANAPC13|LCORL|NCAPG|CTBP1</t>
  </si>
  <si>
    <t>58926237|59003766|59119633|59124969|59222982|59691233|59840723|59999328|60081087|60152177|60185876|60291719|60503149|60646132|60840929|60866112|60906844|60917320|61065314|61080904|61230894|61330976|61352669|61354385|61450995|61511251|61544387|61720538|61815292|61927697|61947260|61962193|62109003|62118622|62147948|62168099|62268078|62308897|62368779|62381411|62387097|62424451|62634783|62647052|62682546|62753440|62887599|62898994|62958088|62970758|63508497|64124045|64230065|64449411|64525665|64619103|64684582|64731289|64888555|66464942|66543046|68335170|69001224|69299862|69621734|69640750|69688175|69710917|69730387|69831911|70232061|70354100|70384435|70809592|70937723|71010353|71204272|71395592|71626346|71833198|72065612|72190555|72276418|72323100|72394746|72522587|72537071|72717382|72877250|72944076|72972500|72988909|72998763|73061953|73133177|73263478|73363301|73424210|73520706|73542252|73568321|73626642|74077121|74341564|74493041|74570708|74662402|75541599|75656826|79971724|83560619|83793911|84064514|84481897|84546536|84688262|84878246|84919714|85069742|85180997|85309722|85382622|85549291|86183098|87080343|87350829|88665407|88896162|88964485|91170350|91175778|91281108|91385805</t>
  </si>
  <si>
    <t>58977913|59097331|59120622|59131766|59676638|59771491|59980964|60046757|60111904|60206200|60237619|60312598|60506799|60647722|60857405|60897257|60915088|61009131|61072160|61221554|61330314|61350533|61355605|61442989|61472168|61538555|61643405|61743873|61918545|61938638|61960361|62111465|62114619|62121452|62164437|62227992|62302595|62319217|62379028|62385190|62400699|62440694|62638111|62675781|62718181|62887350|62895557|62924846|62967852|62987801|63884675|64190207|64362347|64450178|64579861|64641059|64727539|64867819|64898568|66520964|66546782|68336099|69080263|69599765|69623158|69663859|69699258|69724118|69756542|69951470|70236572|70358498|70767951|70935470|71002819|71082477|71280761|71410971|71826749|71891525|72135766|72203263|72276993|72414356|72395105|72674057|72537379|72780028|72920073|72964835|72989386|72993585|73033505|73134631|73224482|73342157|73411128|73494409|73523099|73544624|73570744|73663660|74316957|74382581|74557017|74571553|74835102|75606145|75833437|80388677|83702542|83904341|84127270|84494833|84647402|84723108|84914766|84967710|85102347|85210480|85377632|85387169|85609812|86285748|87190985|87435019|88896158|88916704|89311605|91170568|91260918|91322803|91401321</t>
  </si>
  <si>
    <t>EVA1A|HK2|SEMA4F|M1AP|DOK1|LOXL3|AUP1|DQX1|TLX2|PCGF1|LBX2|TTC31|CCDC142|MOGS|WBP1|RTKN|WDR54|DCTN1|SLC4A5|MOB1A|BOLA3|TET3|DGUOK|ACTG2|C2orf78|DUSP11|TPRKB|NAT8|ALMS1|EGR4|FBXO41|PRADC1|SMYD5|SFXN5|SPR|EXOC6B|CYP26B1|DYSF|ZNF638|NAGK|PAIP2B|PHTF1|RSBN1|PTPN22|BCL2L15|AP4B1|DCLRE1B|HIPK1|OLFML3|SYT6|TRIM33|BCAS2|DENND2C|AMPD1|CSDE1|SIKE1|SYCP1|TSHB|TSPAN2|NGF|VANGL1|CASQ2|NHLH2|SLC22A15|MAB21L3|CD58|IGSF3|CD2|PTGFRN|CD101|TTF2|TRIM45|VTCN1|MAN1A2|FAM46C|GDAP2|WDR3|SPAG17|TBX15|WARS2|HAO2|ZNF697|HMGCS2|NOTCH2|SEC22B|PDE4DIP|PRKAB2|FMO5|CHD1L|BCL9|ACP6|GJA8|CD160|RNF115|POLR3C|NUDT17|PIAS3|ANKRD35|ITGA10|PEX11B|RBM8A|LIX1L|ANKRD34A|POLR3GL|TXNIP|HFE2|HIST2H2BF|HIST2H2BE|HIST2H2AA4|SV2A|HIST2H3C|HIST2H2AC|BOLA1|SF3B4|MTMR11|OTUD7B|VPS45|PLEKHO1|ANP32E|CA14|CIART|MRPS21|PRPF3</t>
  </si>
  <si>
    <t>47802006|48287080|48475043|48510438|48589023|48593716|48613769|48617632|48625632|48633343|48641674|48647836|48655383|48667224|48671248|48685089|48700485|48727526|48797809|48915207|48941783|48982558|49105572|49143413|49231444|49245614|49271151|49286845|49301722|49576022|49585403|49633862|49639765|49773340|49950174|49986285|50634286|51008550|51251014|51373251|51385440|51537804|51580445|51623693|51692302|51701568|51710711|51732016|51785288|51866429|52118798|52277850|52293769|52377417|52420641|52465908|52539582|52638135|52695150|52900699|53173830|53235183|53360816|53473823|53585088|53973029|54014694|54171816|54337769|54392165|54446108|54498576|54535981|54697774|54967224|55164977|55227123|55246240|56081411|56227930|56505360|56577129|56682105|56856203|57083300|57172847|57617385|57665823|57725870|58168375|58212863|58424072|58548104|58571728|58634545|58648272|58648839|58664813|58698392|58714069|58724460|58731692|58750678|58751837|58774751|58793529|59119612|59147862|59157019|59157168|59158465|59175706|59182220|59209207|59215317|59229362|59327914|59403185|59460676|59504752|59525192|59535351|59555757</t>
  </si>
  <si>
    <t>47820180|48329544|48506272|48587696|48591427|48609804|48616589|48623270|48627911|48635516|48643917|48655179|48662580|48670646|48673320|48699966|48705221|48761447|48878310|48932877|48952138|49083545|49139365|49170950|49238621|49261495|49278558|49290604|49513837|49581094|49609166|49638506|49650256|49893430|49957401|50604338|50653930|51229277|51318900|51377318|51413076|51573287|51621666|51682858|51696451|51712064|51718054|51781834|51788111|51924632|52229746|52291016|52331015|52399737|52444215|52475778|52648476|52685427|52743784|52908497|53220741|53299193|53361223|53537573|53605693|53995788|54106198|54185647|54381508|54425555|54486240|54507672|54587440|54879396|54968399|55216645|55253823|55468788|56190624|56322638|56528739|56580233|56698419|57020991|57116474|57360583|57630105|57698883|57805827|58190179|58231049|58425391|58563341|58634795|58645764|58650745|58660663|58682882|58711794|58718647|58725962|58748042|58752234|58768237|58779448|58795843|59120934|59148642|59157411|59195888|59158872|59176095|59184827|59213991|59222855|59280934|59397550|59411788|59482511|59510100|59531144|59542780|59576809</t>
  </si>
  <si>
    <t>HIST2H2BF|HIST2H2BE|HIST2H2AA4|SV2A|HIST2H3C|HIST2H2AC|BOLA1|SF3B4|MTMR11|OTUD7B|VPS45|PLEKHO1|ANP32E|CA14|CIART|MRPS21|PRPF3|RPRD2|TARS2|ADAMTSL4|ENSA</t>
  </si>
  <si>
    <t>59119612|59147862|59157019|59157168|59158465|59175706|59182220|59209207|59215317|59229362|59327914|59403185|59460676|59504752|59525192|59535351|59555757|59587157|59681486|59736611|59801579</t>
  </si>
  <si>
    <t>59120934|59148642|59157411|59195888|59158872|59176095|59184827|59213991|59222855|59280934|59397550|59411788|59482511|59510100|59531144|59542780|59576809|59672964|59695526|59746980|59808044</t>
  </si>
  <si>
    <t>HIST2H2BF|HIST2H2BE|HIST2H2AA4|SV2A|HIST2H3C|HIST2H2AC|BOLA1|SF3B4|MTMR11|OTUD7B|VPS45|PLEKHO1|ANP32E|CA14|CIART|MRPS21|PRPF3|RPRD2</t>
  </si>
  <si>
    <t>59119612|59147862|59157019|59157168|59158465|59175706|59182220|59209207|59215317|59229362|59327914|59403185|59460676|59504752|59525192|59535351|59555757|59587157</t>
  </si>
  <si>
    <t>59120934|59148642|59157411|59195888|59158872|59176095|59184827|59213991|59222855|59280934|59397550|59411788|59482511|59510100|59531144|59542780|59576809|59672964</t>
  </si>
  <si>
    <t>PRPF3|RPRD2|TARS2|ADAMTSL4|ENSA|GOLPH3L|HORMAD1</t>
  </si>
  <si>
    <t>59555757|59587157|59681486|59736611|59801579|59817457|59861120</t>
  </si>
  <si>
    <t>59576809|59672964|59695526|59746980|59808044|59860282|59882190</t>
  </si>
  <si>
    <t>MMADHC</t>
  </si>
  <si>
    <t>PDZRN3|PPP4R2|GXYLT2|SHQ1|RYBP</t>
  </si>
  <si>
    <t>18838303|19114532|19183960|19304934|19653913</t>
  </si>
  <si>
    <t>18861714|19167642|19274979|19410737|19729207</t>
  </si>
  <si>
    <t>C4orf32|AP1AR|TIFA|ALPK1|NEUROG2|LARP7|ANK2|TGIF1|CAMK2D</t>
  </si>
  <si>
    <t>31989841|32083432|32126624|32143891|32312097|32421562|32813371|32950116|33223091</t>
  </si>
  <si>
    <t>32029631|32122200|32135188|32269130|32312915|32438916|33144886|32950934|33525152</t>
  </si>
  <si>
    <t>GCFC2|MRPL19|EVA1A|HK2|SEMA4F|M1AP|DOK1|LOXL3|AUP1|DQX1|TLX2|PCGF1|LBX2|TTC31|CCDC142|MOGS|WBP1|RTKN|WDR54|DCTN1|SLC4A5|MOB1A|BOLA3|TET3|DGUOK|ACTG2|C2orf78|DUSP11|TPRKB|NAT8|ALMS1|EGR4|FBXO41|PRADC1|SMYD5|SFXN5|SPR|EXOC6B|CYP26B1|DYSF|ZNF638|NAGK|PAIP2B|PHTF1|RSBN1|PTPN22|BCL2L15|AP4B1|DCLRE1B|HIPK1|OLFML3|SYT6|TRIM33|BCAS2|DENND2C|AMPD1|CSDE1|SIKE1|SYCP1|TSHB|TSPAN2|NGF|VANGL1|CASQ2|NHLH2|SLC22A15|MAB21L3</t>
  </si>
  <si>
    <t>47629577|47690405|47802006|48287080|48475043|48510438|48589023|48593716|48613769|48617632|48625632|48633343|48641674|48647836|48655383|48667224|48671248|48685089|48700485|48727526|48797809|48915207|48941783|48982558|49105572|49143413|49231444|49245614|49271151|49286845|49301722|49576022|49585403|49633862|49639765|49773340|49950174|49986285|50634286|51008550|51251014|51373251|51385440|51537804|51580445|51623693|51692302|51701568|51710711|51732016|51785288|51866429|52118798|52277850|52293769|52377417|52420641|52465908|52539582|52638135|52695150|52900699|53173830|53235183|53360816|53473823|53585088</t>
  </si>
  <si>
    <t>47676339|47697296|47820180|48329544|48506272|48587696|48591427|48609804|48616589|48623270|48627911|48635516|48643917|48655179|48662580|48670646|48673320|48699966|48705221|48761447|48878310|48932877|48952138|49083545|49139365|49170950|49238621|49261495|49278558|49290604|49513837|49581094|49609166|49638506|49650256|49893430|49957401|50604338|50653930|51229277|51318900|51377318|51413076|51573287|51621666|51682858|51696451|51712064|51718054|51781834|51788111|51924632|52229746|52291016|52331015|52399737|52444215|52475778|52648476|52685427|52743784|52908497|53220741|53299193|53361223|53537573|53605693</t>
  </si>
  <si>
    <t>EVA1A|HK2|SEMA4F|M1AP|DOK1|LOXL3|AUP1|DQX1|TLX2|PCGF1|LBX2|TTC31|CCDC142|MOGS|WBP1|RTKN|WDR54|DCTN1|SLC4A5|MOB1A|BOLA3|TET3|DGUOK|ACTG2|C2orf78|DUSP11|TPRKB|NAT8|ALMS1|EGR4|FBXO41|PRADC1|SMYD5|SFXN5|SPR|EXOC6B|CYP26B1|DYSF|ZNF638|NAGK|PAIP2B|PHTF1|RSBN1|PTPN22|BCL2L15|AP4B1|DCLRE1B|HIPK1|OLFML3|SYT6|TRIM33|BCAS2|DENND2C|AMPD1|CSDE1|SIKE1|SYCP1|TSHB|TSPAN2|NGF|VANGL1|CASQ2|NHLH2|SLC22A15|MAB21L3|CD58|IGSF3|CD2|PTGFRN|CD101|TTF2|TRIM45|VTCN1|MAN1A2|FAM46C|GDAP2|WDR3|SPAG17|TBX15|WARS2</t>
  </si>
  <si>
    <t>47802006|48287080|48475043|48510438|48589023|48593716|48613769|48617632|48625632|48633343|48641674|48647836|48655383|48667224|48671248|48685089|48700485|48727526|48797809|48915207|48941783|48982558|49105572|49143413|49231444|49245614|49271151|49286845|49301722|49576022|49585403|49633862|49639765|49773340|49950174|49986285|50634286|51008550|51251014|51373251|51385440|51537804|51580445|51623693|51692302|51701568|51710711|51732016|51785288|51866429|52118798|52277850|52293769|52377417|52420641|52465908|52539582|52638135|52695150|52900699|53173830|53235183|53360816|53473823|53585088|53973029|54014694|54171816|54337769|54392165|54446108|54498576|54535981|54697774|54967224|55164977|55227123|55246240|56081411|56227930</t>
  </si>
  <si>
    <t>47820180|48329544|48506272|48587696|48591427|48609804|48616589|48623270|48627911|48635516|48643917|48655179|48662580|48670646|48673320|48699966|48705221|48761447|48878310|48932877|48952138|49083545|49139365|49170950|49238621|49261495|49278558|49290604|49513837|49581094|49609166|49638506|49650256|49893430|49957401|50604338|50653930|51229277|51318900|51377318|51413076|51573287|51621666|51682858|51696451|51712064|51718054|51781834|51788111|51924632|52229746|52291016|52331015|52399737|52444215|52475778|52648476|52685427|52743784|52908497|53220741|53299193|53361223|53537573|53605693|53995788|54106198|54185647|54381508|54425555|54486240|54507672|54587440|54879396|54968399|55216645|55253823|55468788|56190624|56322638</t>
  </si>
  <si>
    <t>HAO2|ZNF697|HMGCS2|NOTCH2|SEC22B|PDE4DIP|PRKAB2|FMO5|CHD1L|BCL9|ACP6|GJA8|CD160|RNF115|POLR3C|NUDT17|PIAS3|ANKRD35|ITGA10|PEX11B|RBM8A|LIX1L|ANKRD34A|POLR3GL|TXNIP|HFE2|HIST2H2BF|HIST2H2BE|HIST2H2AA4|SV2A|HIST2H3C|HIST2H2AC|BOLA1|SF3B4|MTMR11|OTUD7B|VPS45|PLEKHO1|ANP32E|CA14|CIART|MRPS21|PRPF3</t>
  </si>
  <si>
    <t>56505360|56577129|56682105|56856203|57083300|57172847|57617385|57665823|57725870|58168375|58212863|58424072|58548104|58571728|58634545|58648272|58648839|58664813|58698392|58714069|58724460|58731692|58750678|58751837|58774751|58793529|59119612|59147862|59157019|59157168|59158465|59175706|59182220|59209207|59215317|59229362|59327914|59403185|59460676|59504752|59525192|59535351|59555757</t>
  </si>
  <si>
    <t>56528739|56580233|56698419|57020991|57116474|57360583|57630105|57698883|57805827|58190179|58231049|58425391|58563341|58634795|58645764|58650745|58660663|58682882|58711794|58718647|58725962|58748042|58752234|58768237|58779448|58795843|59120934|59148642|59157411|59195888|59158872|59176095|59184827|59213991|59222855|59280934|59397550|59411788|59482511|59510100|59531144|59542780|59576809</t>
  </si>
  <si>
    <t>HAO2|ZNF697|HMGCS2|NOTCH2|SEC22B|PDE4DIP|PRKAB2|FMO5|CHD1L|BCL9|ACP6|GJA8|CD160|RNF115|POLR3C|NUDT17|PIAS3|ANKRD35|ITGA10|PEX11B|RBM8A|LIX1L|ANKRD34A|POLR3GL|TXNIP|HFE2|HIST2H2BF|HIST2H2BE|HIST2H2AA4|SV2A|HIST2H3C|HIST2H2AC|BOLA1|SF3B4|MTMR11|OTUD7B|VPS45|PLEKHO1|ANP32E|CA14|CIART|MRPS21|PRPF3|RPRD2|TARS2|ADAMTSL4|ENSA</t>
  </si>
  <si>
    <t>56505360|56577129|56682105|56856203|57083300|57172847|57617385|57665823|57725870|58168375|58212863|58424072|58548104|58571728|58634545|58648272|58648839|58664813|58698392|58714069|58724460|58731692|58750678|58751837|58774751|58793529|59119612|59147862|59157019|59157168|59158465|59175706|59182220|59209207|59215317|59229362|59327914|59403185|59460676|59504752|59525192|59535351|59555757|59587157|59681486|59736611|59801579</t>
  </si>
  <si>
    <t>56528739|56580233|56698419|57020991|57116474|57360583|57630105|57698883|57805827|58190179|58231049|58425391|58563341|58634795|58645764|58650745|58660663|58682882|58711794|58718647|58725962|58748042|58752234|58768237|58779448|58795843|59120934|59148642|59157411|59195888|59158872|59176095|59184827|59213991|59222855|59280934|59397550|59411788|59482511|59510100|59531144|59542780|59576809|59672964|59695526|59746980|59808044</t>
  </si>
  <si>
    <t>SV2A|SF3B4|MTMR11|OTUD7B|VPS45|PLEKHO1|ANP32E|CA14|CIART|MRPS21|PRPF3|RPRD2|TARS2|ADAMTSL4|ENSA|GOLPH3L|HORMAD1</t>
  </si>
  <si>
    <t>59157168|59209207|59215317|59229362|59327914|59403185|59460676|59504752|59525192|59535351|59555757|59587157|59681486|59736611|59801579|59817457|59861120</t>
  </si>
  <si>
    <t>59195888|59213991|59222855|59280934|59397550|59411788|59482511|59510100|59531144|59542780|59576809|59672964|59695526|59746980|59808044|59860282|59882190</t>
  </si>
  <si>
    <t>HIKESHI|EED</t>
  </si>
  <si>
    <t>13207139|13259793</t>
  </si>
  <si>
    <t>13250284|13289237</t>
  </si>
  <si>
    <t>PTCRA|PEX6</t>
  </si>
  <si>
    <t>11468975|11503502</t>
  </si>
  <si>
    <t>11763794|11515904</t>
  </si>
  <si>
    <t>PICALM|CCDC83|SYTL2|CCDC89|CREBZF|TMEM126A|TMEM126B</t>
  </si>
  <si>
    <t>13437970|13554439|13688338|13760946|13777279|13787148|13813625</t>
  </si>
  <si>
    <t>13542014|13597584|13759221|13762070|13779387|13793775|13820314</t>
  </si>
  <si>
    <t>PAPD7|SRD5A1|NSUN2|UBE2QL1|MED10|ICE1|ADAMTS16|IRX2|IRX4|NDUFS6|MRPL36|LPCAT1|SLC6A3|CLPTM1L|SLC6A18|SLC6A19|SLC12A7|NKD2|BRD9|TPPP|CEP72|SLC9A3|AHRR|PDCD6|SDHA|CCDC127|LRRC14B|ZMAT3|PIK3CA|KCNMB3|ZNF639|MFN1|GNB4|ACTL6A|MRPL47|USP13|PEX5L|TTC14|CCDC39|FXR1|DNAJC19|SOX2</t>
  </si>
  <si>
    <t>7020144|7120507|7144935|7236123|7328084|8053364|8195983|10227860|10926106|10989921|11001777|11162501|11210939|11263104|11310327|11329116|11411208|11447888|11541212|11633059|11648552|11748534|11823028|11910120|11935943|11965017|11978121|12535080|12599941|12685056|12770683|12785396|12822104|12960271|12988785|13058899|13188553|13903788|13917378|14129333|14199785|14853054</t>
  </si>
  <si>
    <t>7063130|7144838|7174005|7277885|7334279|8110838|8346222|10233557|10930546|11001053|11002109|11195740|11246784|11277715|11327403|11344518|11442275|11452126|11564156|11645895|11774451|11786136|11865687|11929648|11965189|11975921|11985313|12575419|12675741|12708047|12775792|12815870|12849822|12988995|13020145|13171173|13417335|13913992|13959309|14191111|14204560|14854028</t>
  </si>
  <si>
    <t>ACTRT3|MYNN|LRRC34|LRRIQ4|LRRC31|USMG5|SAMD7|GPR160|PHC3|PRKCI|SKIL|CLDN11|SLC7A14|RPL22L1|EIF5A2|SLC2A2|TNIK|PLD1|TMEM212|FNDC3B</t>
  </si>
  <si>
    <t>34371302|34379113|34407701|34422409|34443581|34482940|34518754|34657234|34668329|34766641|34871651|34912449|34960029|35299106|35309714|35368386|35427908|35917730|36149528|36373993</t>
  </si>
  <si>
    <t>34375174|34392197|34419052|34442997|34470243|34483113|34537480|34658250|34741862|34839877|34898939|34928436|35065719|35300924|35322373|35398109|35727312|36080428|36159792|36637583</t>
  </si>
  <si>
    <t>SCN2A|CSRNP3|GALNT3|TTC21B|SCN1A|SCN9A|SCN7A|XIRP2</t>
  </si>
  <si>
    <t>10517618|10664625|10894355|11008699|11105929|11287015|11480769|12159928</t>
  </si>
  <si>
    <t>10602685|10853753|10940372|11086626|11183496|11382851|11561455|12235474</t>
  </si>
  <si>
    <t>FBXL4|FAXC|COQ3|PNISR|USP45|CCNC|PRDM13</t>
  </si>
  <si>
    <t>57138215|57501380|57591055|57610821|57641501|57739773|57803068</t>
  </si>
  <si>
    <t>57211317|57575026|57604206|57625825|57706514|57759807|57810748</t>
  </si>
  <si>
    <t>COBLL1|SLC38A11|SCN3A|SCN2A|CSRNP3|GALNT3|TTC21B|SCN1A|SCN9A|SCN7A|XIRP2|B3GALT1|STK39</t>
  </si>
  <si>
    <t>9886989|10118571|10298799|10517618|10664625|10894355|11008699|11105929|11287015|11480769|12159928|12761821|12866818</t>
  </si>
  <si>
    <t>10045188|10174218|10405347|10602685|10853753|10940372|11086626|11183496|11382851|11561455|12235474|12762801|13307782</t>
  </si>
  <si>
    <t>Sheepdog_primary_met</t>
  </si>
  <si>
    <t>TESMIN|IGHMBP2</t>
  </si>
  <si>
    <t>49004444|49064630</t>
  </si>
  <si>
    <t>49232111|49091453</t>
  </si>
  <si>
    <t>ZNF790|ZNF571|ZFP30|ZNF793|ZFP14|ZFP82|ZNF566|ZNF260|ZNF529|ZNF382|ZNF461|ZNF146|CAPNS1|COX7A1|TBCB|POLR2I|OVOL3|WDR62|THAP8|CLIP3|ALKBH6|SYNE4|LRFN3|TYROBP|HCST|NFKBID|APLP1|KIRREL2|NPHS1|PROSER3|HSPB6|LIN37|KMT2B|IGFLR1|UPK1A|ETV2|HAUS5|DMKN|TMEM147|GAPDHS|FFAR2|FFAR1|CD22|MAG|USF2|LSR|FAM187B|FXYD5|FXYD1|LGI4|HPN|SCN1B|GRAMD1A|ZNF792|ZNF599|UBA2|GPI|KIAA0355|LSM14A|KCTD15|CHST8|PEPD|CEBPG|SLC7A10|LRP3|WDR88|GPATCH1|FAAP24|CEP89|NUDT19|RGS9BP|ANKRD27|PDCD5|DPY19L3|ZNF507</t>
  </si>
  <si>
    <t>115702047|115745243|115784296|115832628|115992633|116037736|116089088|116142328|116185191|116252367|116302327|116459377|116546807|116548042|116575547|116586358|116587599|116594329|116641945|116658081|116671158|116676658|116728529|116757289|116760717|116764780|116773601|116784792|116795344|116869359|116878424|116880965|116891476|116891706|116938234|116971382|116991803|117119257|117119532|117121415|117198289|117257037|117261670|117287272|117308838|117318775|117343761|117410467|117436239|117444941|117486118|117503633|117514295|117584566|117643042|117844191|117922651|117959431|118063752|118422444|118458589|118670746|118778224|118908192|118924265|118961882|119009159|119117956|119123015|119306820|119321909|119324980|119379238|119456956|119543244</t>
  </si>
  <si>
    <t>115721845|115759075|115803956|115854493|116023685|116053031|116111745|116143566|116197901|116382167|116348304|116460255|116557870|116548842|116586021|116587503|116589575|116641191|116655636|116669235|116676035|116680515|116732553|116760453|116761165|116770062|116783337|116791913|116814413|116877189|116879943|116885717|116985764|116893563|116947100|116973969|116999283|117157273|117121000|117129068|117199281|117257936|117273311|117301934|117317763|117334259|117367280|117423691|117440585|117454492|117503240|117511719|117537891|117587707|117656167|117884090|117948402|118006439|118117478|118435480|118524209|118774854|118778667|118922943|118934172|119007907|119053140|119125514|119200463|119311842|119322625|119376134|119384861|119526250|119579403</t>
  </si>
  <si>
    <t>UBE3D|DOPEY1|PGM3|RWDD2A|ME1|PRSS35|SNAP91|RIPPLY2|CYB5R4|MRAP2|CEP162|TBX18|NT5E|SNX14|SYNCRIP|PSMB3|HTR1E|ZNF292|SMIM8|C6orf163|RARS2|ORC3|AKIRIN2|SPACA1|CNR1|RNGTT|PNRC1|SRSF12|PM20D2|GABRR2|UBE2J1|RRAGD|ANKRD6|LYRM2|MDN1|CASP8AP2|GJA10|BACH2|MAP3K7|EPHA7|MANEA</t>
  </si>
  <si>
    <t>43326837|43512453|43583915|43612583|43621454|43904203|43919567|44163934|44170555|44323941|44387489|44901083|45491215|45524819|45618495|45750754|46550731|46685615|46843238|46849012|46993941|47046628|47114200|47449996|47541312|47944594|48340097|48358288|48402821|48431262|48542432|48582574|48646194|48848265|48855622|49041494|49092747|49107523|49672757|52134428|54170184</t>
  </si>
  <si>
    <t>43476431|43585180|43610825|43617252|43789839|43905441|44063676|44168117|44247669|44373279|44483803|44929205|45518139|45598428|45645456|45751368|46551828|46780742|46847110|46869174|47047601|47107804|47133227|47469091|47542730|48275289|48347220|48374072|48415334|48537879|48562586|48607105|48844777|48850011|49020864|49077596|49097743|49180453|49739850|52305290|54229438</t>
  </si>
  <si>
    <t>PDZRN3|PPP4R2|GXYLT2|SHQ1|RYBP|EIF4E3|FOXP1|FRMD4B|LMOD3|ARL6IP5|UBA3|TMF1|EOGT|FAM19A4|FAM19A1|SUCLG2|KBTBD8|LRIG1|SLC25A26|ADAMTS9|PRICKLE2|PSMD6|ATXN7|THOC7|C3orf49|SNTN|SYNPR|CADPS|FEZF2|C3orf14|PTPRG|FHIT|C3orf67|FAM3D|FAM107A|ACOX2|KCTD6|PXK|RPP14|ABHD6|DNASE1L3|FLNB|SLMAP|DENND6A|ARF4|PDE12|ASB14|APPL1|HESX1|IL17RD|ARHGEF3|FAM208A|ERC2|WNT5A|CACNA2D3|LRTM1|ACTR8|IL17RB|CHDH|CACNA1D|DCP1A|TKT|PRKCD|SFMBT1|ITIH1|NEK4|SPCS1|GLT8D1|GNL3|PBRM1|SMIM4|NT5DC2|NISCH|TNNC1|SEMA3G|PHF7|BAP1|DNAH1|WDR82|TWF2|ALAS1|POC1A|DUSP7|ABHD14A|ABHD14B|PCBP4|GPR62|PARP3|RRP9|IQCF1|IQCF5|IQCF2|IQCF3|IQCF6|GRM2|TEX264|RAD54L2|DCAF1|RBM15B|MANF|DOCK3|MAPKAPK3|CISH|HEMK1|C3orf18</t>
  </si>
  <si>
    <t>18838303|19114532|19183960|19304934|19653913|20299119|20697349|22401572|22616528|22634076|22657844|22684355|22721776|22837382|23127829|23915135|24480578|24996621|25034743|26589563|26852229|27206196|27225327|27368943|27391624|27531456|27572827|28221081|28703553|28744913|28774342|30650700|31789154|32014740|32077281|32113221|32144957|32193531|32282602|32298732|32358183|32394484|32592252|32780579|32850048|32884464|33110936|33133549|33195123|33240788|33318047|33665291|33842752|34769930|35097125|35224824|36118575|36136141|36179796|36191810|36597454|36690576|36724062|36852782|37038213|37056774|37091799|37096407|37103425|37115147|37234724|37240460|37278531|37313168|37322619|37343502|37355631|37364887|37494950|37529465|37550865|37591919|37675326|37738670|37745210|37748720|37759803|37765632|37774406|37797267|37815446|37830174|37848191|37889419|37915172|37928849|37966800|38125018|38191439|38196668|38203520|38732731|38762378|38789789|38803299</t>
  </si>
  <si>
    <t>18861714|19167642|19274979|19410737|19729207|20340090|21015865|22576125|22633695|22653866|22682625|22714352|22758191|22963611|23243171|24182866|24489354|25036298|25162787|26750109|27126620|27219955|27333445|27392589|27404509|27547988|27871000|28680857|28708626|28759720|29072250|31114188|31946261|32044581|32103924|32141645|32162647|32282492|32289035|32331030|32380045|32533275|32738487|32828255|32873415|32899075|33137352|33166710|33196598|33303401|33625791|33712936|34583360|34791317|35929755|35232135|36133764|36149352|36186134|36489076|36657503|36706442|36749485|36972417|37052362|37087745|37166263|37102865|37110207|37229007|37238254|37249769|37312558|37317809|37331818|37353334|37363581|37437700|37510967|37539541|37566438|37659779|37683422|37743449|37746979|37761306|37760897|37774299|37785540|37799113|37816877|37832760|37849947|37889736|37926380|37956028|38084854|38186706|38194135|38199987|38707367|38758494|38769525|38798512|38808408</t>
  </si>
  <si>
    <t>FRMD4B|LMOD3|ARL6IP5|UBA3|TMF1|EOGT|FAM19A4|FAM19A1|SUCLG2|KBTBD8|LRIG1|SLC25A26|ADAMTS9|PRICKLE2|PSMD6|ATXN7|THOC7|C3orf49|SNTN|SYNPR|CADPS|FEZF2|C3orf14|PTPRG|FHIT|C3orf67|FAM3D|FAM107A|ACOX2|KCTD6|PXK|RPP14|ABHD6|DNASE1L3|FLNB|SLMAP|DENND6A|ARF4|PDE12|ASB14|APPL1|HESX1|IL17RD|ARHGEF3|FAM208A|ERC2|WNT5A|CACNA2D3|LRTM1|ACTR8|IL17RB|CHDH|CACNA1D|DCP1A|TKT|PRKCD|SFMBT1|ITIH1|NEK4|SPCS1|GLT8D1|GNL3|PBRM1|SMIM4|NT5DC2|NISCH|TNNC1|SEMA3G|PHF7|BAP1|DNAH1|WDR82|TWF2|ALAS1|POC1A|DUSP7|ABHD14A|ABHD14B|PCBP4|GPR62|PARP3|RRP9|IQCF1|IQCF5|IQCF2|IQCF3|IQCF6|GRM2|TEX264|RAD54L2|DCAF1|RBM15B|MANF|DOCK3</t>
  </si>
  <si>
    <t>22401572|22616528|22634076|22657844|22684355|22721776|22837382|23127829|23915135|24480578|24996621|25034743|26589563|26852229|27206196|27225327|27368943|27391624|27531456|27572827|28221081|28703553|28744913|28774342|30650700|31789154|32014740|32077281|32113221|32144957|32193531|32282602|32298732|32358183|32394484|32592252|32780579|32850048|32884464|33110936|33133549|33195123|33240788|33318047|33665291|33842752|34769930|35097125|35224824|36118575|36136141|36179796|36191810|36597454|36690576|36724062|36852782|37038213|37056774|37091799|37096407|37103425|37115147|37234724|37240460|37278531|37313168|37322619|37343502|37355631|37364887|37494950|37529465|37550865|37591919|37675326|37738670|37745210|37748720|37759803|37765632|37774406|37797267|37815446|37830174|37848191|37889419|37915172|37928849|37966800|38125018|38191439|38196668|38203520</t>
  </si>
  <si>
    <t>22576125|22633695|22653866|22682625|22714352|22758191|22963611|23243171|24182866|24489354|25036298|25162787|26750109|27126620|27219955|27333445|27392589|27404509|27547988|27871000|28680857|28708626|28759720|29072250|31114188|31946261|32044581|32103924|32141645|32162647|32282492|32289035|32331030|32380045|32533275|32738487|32828255|32873415|32899075|33137352|33166710|33196598|33303401|33625791|33712936|34583360|34791317|35929755|35232135|36133764|36149352|36186134|36489076|36657503|36706442|36749485|36972417|37052362|37087745|37166263|37102865|37110207|37229007|37238254|37249769|37312558|37317809|37331818|37353334|37363581|37437700|37510967|37539541|37566438|37659779|37683422|37743449|37746979|37761306|37760897|37774299|37785540|37799113|37816877|37832760|37849947|37889736|37926380|37956028|38084854|38186706|38194135|38199987|38707367</t>
  </si>
  <si>
    <t>GALNTL6|GALNT7|HMGB2|SAP30|SCRG1|HAND2|FBXO8|CEP44|GLRA3|ADAM29|DEFB136|CTSB|FDFT1|NEIL2|BLK|FAM167A|MTMR9|PINX1|C8orf74|RP1L1|PRSS55|MSRA|KIF13B|HMBOX1|INTS9|EXTL3|FZD3|ZNF395|PNOC|ELP3|NUGGC|SCARA5|ESCO2|SCARA3|EPHX2|CHRNA2|PTK2B|TRIM35|STMN4|ADRA1A|DPYSL2|PNMA2|PPP2R2A|EBF2|CDCA2|KCTD9|GNRH1|DOCK5|NEFL|NEFM|ADAM7|ADAMDEC1|ADAM28|STC1|NKX2-6|SLC25A37|ENTPD4|LOXL2|R3HCC1|CHMP7|RHOBTB2|PEBP4|EGR3|BIN3|CCAR2|SORBS3|PPP3CC|SLC39A14|PIWIL2|POLR3D|PHYHIP|BMP1|SFTPC|LGI3|REEP4|HR|NUDT18|FAM160B2|DMTN|FGF17|XPO7|DOK2|GFRA2|LZTS1|ATP6V1B2|SLC18A1|LPL|ZNF596|FBXO25|TDRP|FAM124B|CUL3|DOCK10|NYAP2|IRS1|RHBDD1|COL4A4|COL4A3|AGFG1</t>
  </si>
  <si>
    <t>23494799|23865242|23938507|23971982|23987091|24141283|24751197|24799115|25131002|25440111|25963267|26048257|26057497|26101762|26333798|26447271|26571244|27096960|27244757|27317102|27419275|27609598|28284386|28503481|28679769|28791092|28983061|29205856|29223762|29414767|29520967|29591101|29786027|29917100|30045421|30125167|30137434|30276763|30344971|30692928|30900283|31042477|31193744|31478349|31941496|32005081|32039284|32050203|32463497|32493477|32946078|33046264|33091687|33615413|33781879|33894132|34032083|34126275|34184880|34244078|34301780|34328907|34591863|34615674|34660755|34702293|34734470|34853820|34911024|35011861|35031137|35044201|35088442|35097566|35109598|35119992|35140960|35146460|35165820|35194748|35238317|35334349|35437179|36764074|36831153|36881068|37079873|37245728|37429763|37486121|37659677|37733548|37962107|38516357|39684358|39719897|39854376|39975586|40115076</t>
  </si>
  <si>
    <t>23698720|23928577|23942256|23977559|23989934|24143413|24778228|24822759|25305509|25442459|25964005|26057455|26093582|26117462|26408962|26484205|26624956|27182621|27269638|27330556|27436827|28043507|28486088|28604038|28782994|28833964|29075851|29222740|29246296|29507143|29561333|29714223|29811112|29942511|30107238|30135599|30264302|30300769|30352738|30799597|31038144|31043571|31281732|31671089|31997184|32036642|32043110|32257096|32469184|32498570|33007953|33061498|33147802|33628344|33785761|33965389|34063281|34185939|34206962|34257169|34319104|34574142|34594346|34658981|34673099|34725197|34838962|34901190|34987295|35016613|35037163|35087461|35091766|35104557|35112685|35138180|35143057|35157228|35176654|35199792|35277892|35339245|35521771|36810391|36858932|36904061|37103255|37260750|37475450|37525780|37675466|37800886|38161305|38771407|39688221|39842289|39976187|40104782|40300892</t>
  </si>
  <si>
    <t>GALNTL6|GALNT7|HMGB2|SAP30|SCRG1|HAND2|FBXO8|CEP44|GLRA3|ADAM29|DEFB136|CTSB|FDFT1|NEIL2|BLK|FAM167A|MTMR9|PINX1|C8orf74|RP1L1|PRSS55|MSRA|KIF13B|HMBOX1|INTS9|EXTL3|FZD3|ZNF395|PNOC|ELP3|NUGGC|SCARA5|ESCO2|SCARA3|EPHX2|CHRNA2|PTK2B|TRIM35|STMN4|ADRA1A|DPYSL2|PNMA2|PPP2R2A|EBF2|CDCA2|KCTD9|GNRH1|DOCK5|NEFL|NEFM|ADAM7|ADAMDEC1|ADAM28|STC1|NKX2-6|SLC25A37|ENTPD4|LOXL2|R3HCC1|CHMP7|RHOBTB2|PEBP4|EGR3|BIN3|CCAR2|SORBS3|PPP3CC|SLC39A14|PIWIL2|POLR3D|PHYHIP|BMP1|SFTPC|LGI3|REEP4|HR|NUDT18|FAM160B2|DMTN|FGF17|XPO7|DOK2|GFRA2|LZTS1|ATP6V1B2|SLC18A1|LPL|ZNF596|FBXO25|TDRP|FAM124B|CUL3|DOCK10|NYAP2|IRS1|RHBDD1|COL4A4|COL4A3|AGFG1|TM4SF20|SLC19A3|CCL20|DAW1|SPHKAP</t>
  </si>
  <si>
    <t>23494799|23865242|23938507|23971982|23987091|24141283|24751197|24799115|25131002|25440111|25963267|26048257|26057497|26101762|26333798|26447271|26571244|27096960|27244757|27317102|27419275|27609598|28284386|28503481|28679769|28791092|28983061|29205856|29223762|29414767|29520967|29591101|29786027|29917100|30045421|30125167|30137434|30276763|30344971|30692928|30900283|31042477|31193744|31478349|31941496|32005081|32039284|32050203|32463497|32493477|32946078|33046264|33091687|33615413|33781879|33894132|34032083|34126275|34184880|34244078|34301780|34328907|34591863|34615674|34660755|34702293|34734470|34853820|34911024|35011861|35031137|35044201|35088442|35097566|35109598|35119992|35140960|35146460|35165820|35194748|35238317|35334349|35437179|36764074|36831153|36881068|37079873|37245728|37429763|37486121|37659677|37733548|37962107|38516357|39684358|39719897|39854376|39975586|40115076|40148618|40411446|40506750|40548251|40632931</t>
  </si>
  <si>
    <t>23698720|23928577|23942256|23977559|23989934|24143413|24778228|24822759|25305509|25442459|25964005|26057455|26093582|26117462|26408962|26484205|26624956|27182621|27269638|27330556|27436827|28043507|28486088|28604038|28782994|28833964|29075851|29222740|29246296|29507143|29561333|29714223|29811112|29942511|30107238|30135599|30264302|30300769|30352738|30799597|31038144|31043571|31281732|31671089|31997184|32036642|32043110|32257096|32469184|32498570|33007953|33061498|33147802|33628344|33785761|33965389|34063281|34185939|34206962|34257169|34319104|34574142|34594346|34658981|34673099|34725197|34838962|34901190|34987295|35016613|35037163|35087461|35091766|35104557|35112685|35138180|35143057|35157228|35176654|35199792|35277892|35339245|35521771|36810391|36858932|36904061|37103255|37260750|37475450|37525780|37675466|37800886|38161305|38771407|39688221|39842289|39976187|40104782|40300892|40159959|40420187|40509709|40595825|40802543</t>
  </si>
  <si>
    <t>ORAI1|KDM2B|RNF34|ANAPC5|CAMKK2|P2RX4|P2RX7|IFT81|ANAPC7|GPN3|FAM216A|RAD9B|PPTC7|TCTN1|HVCN1|PPP1CC|CCDC63|CUX2|FAM109A|SH2B3|ATXN2|BRAP|ACAD10|MAPKAPK5|TMEM116|ERP29|NAA25|TRAFD1|HECTD4|PTPN11|RPH3A|OAS1|OAS2|RASAL1|CFAP73|RITA1|IQCD|TPCN1|SLC8B1|PLBD2|SDSL|LHX5|RBM19|TBX5</t>
  </si>
  <si>
    <t>7584880|7626372|7745871|7796801|7846829|7896837|7937120|8017187|8221152|8279634|8291993|8309583|8346887|8411419|8437233|8496162|8591025|8730082|9004917|9033447|9073390|9221896|9251108|9381036|9424656|9608243|9623575|9721837|9767169|9989425|10280850|10385074|10431723|10504236|10541915|10568666|10575289|10602799|10663426|10699801|10748680|10777242|11046160|11464129</t>
  </si>
  <si>
    <t>7599401|7744927|7768637|7840986|7892410|7914234|7983848|8101787|8248080|8291227|8300386|8343424|8384268|8436123|8471890|8518835|8623551|8996271|9005767|9074450|9188414|9251053|9299299|9419183|9590706|9618288|9699136|9748243|9901152|10069012|10379777|10399082|10451332|10532198|10552384|10574516|10582992|10659767|10688304|10722956|10759589|10785463|11169891|11508154</t>
  </si>
  <si>
    <t>LIF|OSM|CASTOR1|SF3A1|CCDC157|RNF215|SEC14L2|MTFP1|SEC14L4|PES1|TCN2|SLC35E4|DUSP18|C5orf52|OSBP2|MORC2|SMTN|INPP5J|PLA2G3|RNF185|LIMK2|PIK3IP1</t>
  </si>
  <si>
    <t>23400169|23421701|23435238|23485065|23510229|23521248|23542659|23565665|23596105|23655974|23690849|23715105|23735182|23739637|23761633|23953325|24085016|24118166|24128005|24163745|24182741|24244772</t>
  </si>
  <si>
    <t>23406863|23425833|23443828|23505031|23518851|23528655|23562724|23567575|23612282|23672891|23709816|23720444|23735748|23742444|23936562|23992431|24107726|24129536|24132774|24176286|24242274|24255008</t>
  </si>
  <si>
    <t>ETNPPL|COL25A1|SEC24B|MCUB|CFI|GAR1|RRH|LRIT3|EGF|ELOVL6|ENPEP|PITX2</t>
  </si>
  <si>
    <t>29055760|29128791|29671152|29793708|29916298|29996432|30008312|30029869|30074079|30225252|30553182|30710127</t>
  </si>
  <si>
    <t>29220621|29333528|29765891|29890579|29986135|30004425|30027582|30041996|30168686|30360478|30638486|30715919</t>
  </si>
  <si>
    <t>ADPRH|PLA1A</t>
  </si>
  <si>
    <t>23221091|23236161</t>
  </si>
  <si>
    <t>23224527|23263925</t>
  </si>
  <si>
    <t>GPR160|PHC3|PRKCI|SKIL|CLDN11|SLC7A14|RPL22L1|EIF5A2|SLC2A2|TNIK|PLD1</t>
  </si>
  <si>
    <t>34657234|34668329|34766641|34871651|34912449|34960029|35299106|35309714|35368386|35427908|35917730</t>
  </si>
  <si>
    <t>34658250|34741862|34839877|34898939|34928436|35065719|35300924|35322373|35398109|35727312|36080428</t>
  </si>
  <si>
    <t>NFASC|CNTN2|TMEM81|RBBP5|DSTYK|TMCC2|NUAK2|KLHDC8A|LEMD1|CDK18|MFSD4A|ELK4|SLC45A3|NUCKS1|RAB29|SLC41A1|PM20D1|SLC26A9|RAB7B|CTSE|C1orf186|AVPR1B|SRGAP2|IKBKE|RASSF5|EIF2D|B3GALT2|GLRX2|TROVE2|UCHL5|RGS2|RGS13|RGS1|RGS21|RGS18|BRINP3|KCTD3|USH2A|ESRRG|GPATCH2|SPATA17|RRP15|TGFB2</t>
  </si>
  <si>
    <t>1367051|1576898|1604406|1608772|1670091|1733693|1798995|1833591|1872609|1977567|2037450|2078008|2110095|2160301|2196391|2218745|2245939|2277372|2336019|2368714|2416749|2440633|2508503|2747917|2782340|2851978|5874011|5964738|5982083|6003679|6198192|6288032|6371975|6562409|6725373|8205916|11005428|11063439|11821542|12681597|12850695|13377571|13430723</t>
  </si>
  <si>
    <t>1542630|1600682|1605254|1646094|1716330|1775212|1816192|1839117|1896946|2001965|2068729|2083923|2127510|2187756|2204110|2236672|2270536|2296022|2351385|2380562|2435265|2446082|2739844|2772126|2851704|2871948|5875279|5971532|5993583|6047465|6204719|6309500|6376441|6581322|6743512|8558842|11061551|11750372|12045679|12850636|13058608|13415748|13512431</t>
  </si>
  <si>
    <t>MRPL14|TMEM63B|CAPN11</t>
  </si>
  <si>
    <t>12535876|12550915|12580856</t>
  </si>
  <si>
    <t>12550826|12575984|12600306</t>
  </si>
  <si>
    <t>CNTN3|PDZRN3|PPP4R2|GXYLT2|SHQ1|RYBP|EIF4E3|FOXP1|FRMD4B|LMOD3|ARL6IP5|UBA3|TMF1|EOGT|FAM19A4|FAM19A1|SUCLG2|KBTBD8|LRIG1|SLC25A26|ADAMTS9|PRICKLE2|PSMD6|ATXN7|THOC7|C3orf49|SNTN|SYNPR|CADPS|FEZF2|C3orf14|PTPRG|FHIT|C3orf67|FAM3D|FAM107A|ACOX2|KCTD6|PXK|RPP14|ABHD6|DNASE1L3|FLNB|SLMAP|DENND6A|ARF4|PDE12|ASB14|APPL1|HESX1|IL17RD|ARHGEF3|FAM208A|ERC2|WNT5A|CACNA2D3|LRTM1|ACTR8|IL17RB|CHDH|CACNA1D|DCP1A|TKT|PRKCD|SFMBT1|ITIH1|NEK4|SPCS1|GLT8D1|GNL3|PBRM1|SMIM4|NT5DC2|NISCH|TNNC1|SEMA3G|PHF7|BAP1|DNAH1|WDR82|TWF2|ALAS1|POC1A|DUSP7|ABHD14A|ABHD14B|PCBP4|GPR62|PARP3|RRP9|IQCF1|IQCF5|IQCF2|IQCF3|IQCF6|GRM2|TEX264|RAD54L2|DCAF1|RBM15B|MANF|DOCK3|MAPKAPK3|CISH|HEMK1|C3orf18|CACNA2D2|TMEM115|NPRL2|ZMYND10|RASSF1|TUSC2|HYAL2|HYAL1|HYAL3|LSMEM2|SEMA3B</t>
  </si>
  <si>
    <t>17704333|18838303|19114532|19183960|19304934|19653913|20299119|20697349|22401572|22616528|22634076|22657844|22684355|22721776|22837382|23127829|23915135|24480578|24996621|25034743|26589563|26852229|27206196|27225327|27368943|27391624|27531456|27572827|28221081|28703553|28744913|28774342|30650700|31789154|32014740|32077281|32113221|32144957|32193531|32282602|32298732|32358183|32394484|32592252|32780579|32850048|32884464|33110936|33133549|33195123|33240788|33318047|33665291|33842752|34769930|35097125|35224824|36118575|36136141|36179796|36191810|36597454|36690576|36724062|36852782|37038213|37056774|37091799|37096407|37103425|37115147|37234724|37240460|37278531|37313168|37322619|37343502|37355631|37364887|37494950|37529465|37550865|37591919|37675326|37738670|37745210|37748720|37759803|37765632|37774406|37797267|37815446|37830174|37848191|37889419|37915172|37928849|37966800|38125018|38191439|38196668|38203520|38732731|38762378|38789789|38803299|38858994|38998040|39005834|39010255|39014642|39025724|39029018|39038406|39041480|39054030|39059245</t>
  </si>
  <si>
    <t>18032038|18861714|19167642|19274979|19410737|19729207|20340090|21015865|22576125|22633695|22653866|22682625|22714352|22758191|22963611|23243171|24182866|24489354|25036298|25162787|26750109|27126620|27219955|27333445|27392589|27404509|27547988|27871000|28680857|28708626|28759720|29072250|31114188|31946261|32044581|32103924|32141645|32162647|32282492|32289035|32331030|32380045|32533275|32738487|32828255|32873415|32899075|33137352|33166710|33196598|33303401|33625791|33712936|34583360|34791317|35929755|35232135|36133764|36149352|36186134|36489076|36657503|36706442|36749485|36972417|37052362|37087745|37166263|37102865|37110207|37229007|37238254|37249769|37312558|37317809|37331818|37353334|37363581|37437700|37510967|37539541|37566438|37659779|37683422|37743449|37746979|37761306|37760897|37774299|37785540|37799113|37816877|37832760|37849947|37889736|37926380|37956028|38084854|38186706|38194135|38199987|38707367|38758494|38769525|38798512|38808408|38993273|39001742|39009033|39014038|39022585|39026076|39034130|39042073|39047356|39057473|39066055</t>
  </si>
  <si>
    <t>GLRA3|ADAM29|DEFB136|CTSB|FDFT1|NEIL2|BLK|FAM167A|MTMR9|PINX1|C8orf74|RP1L1|PRSS55|MSRA|KIF13B|HMBOX1|INTS9|EXTL3|FZD3|ZNF395|PNOC|ELP3|NUGGC|SCARA5|ESCO2|SCARA3|EPHX2|CHRNA2|PTK2B|TRIM35|STMN4|ADRA1A|DPYSL2|PNMA2|PPP2R2A</t>
  </si>
  <si>
    <t>25131002|25440111|25963267|26048257|26057497|26101762|26333798|26447271|26571244|27096960|27244757|27317102|27419275|27609598|28284386|28503481|28679769|28791092|28983061|29205856|29223762|29414767|29520967|29591101|29786027|29917100|30045421|30125167|30137434|30276763|30344971|30692928|30900283|31042477|31193744</t>
  </si>
  <si>
    <t>25305509|25442459|25964005|26057455|26093582|26117462|26408962|26484205|26624956|27182621|27269638|27330556|27436827|28043507|28486088|28604038|28782994|28833964|29075851|29222740|29246296|29507143|29561333|29714223|29811112|29942511|30107238|30135599|30264302|30300769|30352738|30799597|31038144|31043571|31281732</t>
  </si>
  <si>
    <t>ELP3|NUGGC|SCARA5|ESCO2|SCARA3|EPHX2|CHRNA2|PTK2B|TRIM35|STMN4|ADRA1A|DPYSL2|PNMA2|PPP2R2A|EBF2|CDCA2|KCTD9|GNRH1|DOCK5|NEFL|NEFM|ADAM7|ADAMDEC1|ADAM28|STC1|NKX2-6|SLC25A37|ENTPD4|LOXL2|R3HCC1|CHMP7|RHOBTB2|PEBP4|EGR3|BIN3|CCAR2|SORBS3|PPP3CC|SLC39A14|PIWIL2|POLR3D|PHYHIP|BMP1|SFTPC|LGI3|REEP4|HR|NUDT18|FAM160B2|DMTN|FGF17|XPO7|DOK2|GFRA2|LZTS1|ATP6V1B2|SLC18A1|LPL|ZNF596|FBXO25|TDRP|FAM124B|CUL3|DOCK10|NYAP2|IRS1|RHBDD1|COL4A4|COL4A3|AGFG1|TM4SF20|SLC19A3|CCL20|DAW1|SPHKAP</t>
  </si>
  <si>
    <t>29414767|29520967|29591101|29786027|29917100|30045421|30125167|30137434|30276763|30344971|30692928|30900283|31042477|31193744|31478349|31941496|32005081|32039284|32050203|32463497|32493477|32946078|33046264|33091687|33615413|33781879|33894132|34032083|34126275|34184880|34244078|34301780|34328907|34591863|34615674|34660755|34702293|34734470|34853820|34911024|35011861|35031137|35044201|35088442|35097566|35109598|35119992|35140960|35146460|35165820|35194748|35238317|35334349|35437179|36764074|36831153|36881068|37079873|37245728|37429763|37486121|37659677|37733548|37962107|38516357|39684358|39719897|39854376|39975586|40115076|40148618|40411446|40506750|40548251|40632931</t>
  </si>
  <si>
    <t>29507143|29561333|29714223|29811112|29942511|30107238|30135599|30264302|30300769|30352738|30799597|31038144|31043571|31281732|31671089|31997184|32036642|32043110|32257096|32469184|32498570|33007953|33061498|33147802|33628344|33785761|33965389|34063281|34185939|34206962|34257169|34319104|34574142|34594346|34658981|34673099|34725197|34838962|34901190|34987295|35016613|35037163|35087461|35091766|35104557|35112685|35138180|35143057|35157228|35176654|35199792|35277892|35339245|35521771|36810391|36858932|36904061|37103255|37260750|37475450|37525780|37675466|37800886|38161305|38771407|39688221|39842289|39976187|40104782|40300892|40159959|40420187|40509709|40595825|40802543</t>
  </si>
  <si>
    <t>DYNLL1|COQ5|POP5|MLEC|UNC119B|ACADS|SPPL3|HNF1A|PIWIL3|ANKRD13A</t>
  </si>
  <si>
    <t>16400204|16405023|16463288|16536512|16557742|16572208|16621977|16805690|17035694|17137382</t>
  </si>
  <si>
    <t>16402012|16427048|16466141|16546507|16565999|16584811|16760673|16824790|17063127|17168228</t>
  </si>
  <si>
    <t>XIRP2|B3GALT1|STK39</t>
  </si>
  <si>
    <t>12159928|12761821|12866818</t>
  </si>
  <si>
    <t>12235474|12762801|13307782</t>
  </si>
  <si>
    <t>METTL8|DCAF17|CYBRD1|DYNC1I2|SLC25A12|HAT1|METAP1D|DLX1|DLX2|ITGA6|RAPGEF4|MAP3K20|SP3|OLA1|SP9|GPR155|SCRN3|WIPF1|ATF2|LNPK|EVX2|HOXD12|HOXD11|HOXD10|HOXD8|HOXD4|HOXD3|HOXD1|MTX2|HNRNPA3|NFE2L2|AGPS|PDE11A|RBM45|OSBPL6|DFNB59|PRKRA|FKBP7|PLEKHA3|TTN|SESTD1|ZNF385B</t>
  </si>
  <si>
    <t>15819288|15905307|15970943|16103207|16185908|16309775|16390643|16485227|16499208|16776969|17040245|17354284|18021637|18178179|18401006|18448487|18452327|18577270|19034714|19732345|19887524|19907442|19914988|19924407|19938916|19960161|19976914|19995332|20067429|20974648|20987569|21131641|21339937|21749430|21908947|22040437|22061769|22086352|22104351|22147897|22648562|22917586</t>
  </si>
  <si>
    <t>15905064|15961238|15997705|16164356|16287711|16378704|16480233|16489391|16502192|16854629|17323724|17513677|18077127|18340242|18403183|18520192|18473969|18722795|19102910|19809358|19891247|19908408|19916766|19930061|19939926|19961371|19980232|19996296|20135392|20979872|21022230|21272524|21718102|21764818|22021975|22087177|22081389|22101085|22133524|22414967|22741994|23204052</t>
  </si>
  <si>
    <t>COQ10B|MOB4|RFTN2|MARS2|BOLL</t>
  </si>
  <si>
    <t>6984951|7035102|7075656|7149418|7164629</t>
  </si>
  <si>
    <t>7026304|7061783|7139933|7151199|7216543</t>
  </si>
  <si>
    <t>PLCB3|TRPT1|GPR137</t>
  </si>
  <si>
    <t>52724096|52754017|52776663</t>
  </si>
  <si>
    <t>52809353|52833969|52780006</t>
  </si>
  <si>
    <t>SELPLG.  Many genes here</t>
  </si>
  <si>
    <t>Labrador_primary_met</t>
  </si>
  <si>
    <t>Labrador_Met</t>
  </si>
  <si>
    <t>Sample(s)</t>
  </si>
  <si>
    <t>Chr start</t>
  </si>
  <si>
    <t>Location of original_start</t>
  </si>
  <si>
    <t>Chr end</t>
  </si>
  <si>
    <t>Location of original_end</t>
  </si>
  <si>
    <r>
      <t xml:space="preserve">S8 Table :  </t>
    </r>
    <r>
      <rPr>
        <sz val="14"/>
        <rFont val="Calibri"/>
        <family val="2"/>
        <scheme val="minor"/>
      </rPr>
      <t>Somatic structural variants identified with Manta in the tumor samples sequenced are lis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8" fillId="0" borderId="0" xfId="0" applyFont="1"/>
    <xf numFmtId="0" fontId="0" fillId="0" borderId="0" xfId="0" applyFill="1"/>
    <xf numFmtId="3" fontId="0" fillId="0" borderId="0" xfId="0" applyNumberFormat="1" applyFill="1"/>
    <xf numFmtId="0" fontId="0" fillId="0" borderId="0" xfId="0" applyFont="1" applyFill="1"/>
    <xf numFmtId="3" fontId="0" fillId="0" borderId="0" xfId="0" applyNumberFormat="1" applyFont="1" applyFill="1"/>
    <xf numFmtId="3" fontId="1" fillId="0" borderId="0" xfId="0" applyNumberFormat="1" applyFont="1" applyFill="1"/>
    <xf numFmtId="0" fontId="9" fillId="0" borderId="0" xfId="0" applyFont="1" applyFill="1"/>
    <xf numFmtId="3" fontId="9" fillId="0" borderId="0" xfId="0" applyNumberFormat="1" applyFont="1" applyFill="1"/>
    <xf numFmtId="3" fontId="0" fillId="0" borderId="0" xfId="0" applyNumberForma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55">
    <dxf>
      <font>
        <color theme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theme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theme="1"/>
      </font>
      <fill>
        <patternFill patternType="solid">
          <fgColor indexed="64"/>
          <bgColor theme="0" tint="-0.499984740745262"/>
        </patternFill>
      </fill>
    </dxf>
    <dxf>
      <font>
        <color theme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theme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theme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theme="1"/>
      </font>
      <fill>
        <patternFill patternType="solid">
          <fgColor indexed="64"/>
          <bgColor theme="0" tint="-0.499984740745262"/>
        </patternFill>
      </fill>
    </dxf>
    <dxf>
      <font>
        <color theme="1"/>
      </font>
      <fill>
        <patternFill patternType="solid">
          <fgColor indexed="64"/>
          <bgColor theme="0" tint="-0.499984740745262"/>
        </patternFill>
      </fill>
    </dxf>
    <dxf>
      <font>
        <color theme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49998474074526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290"/>
  <sheetViews>
    <sheetView tabSelected="1" workbookViewId="0"/>
  </sheetViews>
  <sheetFormatPr defaultColWidth="11" defaultRowHeight="15.75" x14ac:dyDescent="0.25"/>
  <cols>
    <col min="1" max="1" width="22.125" customWidth="1"/>
  </cols>
  <sheetData>
    <row r="1" spans="1:45" s="4" customFormat="1" ht="18.75" x14ac:dyDescent="0.3">
      <c r="A1" s="2" t="s">
        <v>39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</row>
    <row r="2" spans="1:45" x14ac:dyDescent="0.25">
      <c r="A2" s="5" t="s">
        <v>394</v>
      </c>
      <c r="B2" s="5" t="s">
        <v>395</v>
      </c>
      <c r="C2" s="6" t="s">
        <v>396</v>
      </c>
      <c r="D2" s="5" t="s">
        <v>397</v>
      </c>
      <c r="E2" s="6" t="s">
        <v>398</v>
      </c>
      <c r="F2" s="5" t="s">
        <v>161</v>
      </c>
      <c r="G2" s="5" t="s">
        <v>162</v>
      </c>
      <c r="H2" s="5" t="s">
        <v>163</v>
      </c>
      <c r="I2" s="5" t="s">
        <v>164</v>
      </c>
      <c r="J2" s="5" t="s">
        <v>165</v>
      </c>
      <c r="K2" s="5" t="s">
        <v>166</v>
      </c>
      <c r="L2" s="5" t="s">
        <v>167</v>
      </c>
    </row>
    <row r="3" spans="1:45" x14ac:dyDescent="0.25">
      <c r="A3" s="5" t="s">
        <v>393</v>
      </c>
      <c r="B3" s="5">
        <v>19</v>
      </c>
      <c r="C3" s="6">
        <v>12232885</v>
      </c>
      <c r="D3" s="5">
        <v>19</v>
      </c>
      <c r="E3" s="6">
        <v>12399176</v>
      </c>
      <c r="F3" s="5" t="s">
        <v>170</v>
      </c>
      <c r="G3" s="5" t="s">
        <v>70</v>
      </c>
      <c r="H3" s="5">
        <v>12189394</v>
      </c>
      <c r="I3" s="5">
        <v>12250368</v>
      </c>
      <c r="J3" s="5" t="s">
        <v>169</v>
      </c>
      <c r="K3" s="5" t="s">
        <v>169</v>
      </c>
      <c r="L3" s="5" t="s">
        <v>169</v>
      </c>
    </row>
    <row r="4" spans="1:45" x14ac:dyDescent="0.25">
      <c r="A4" s="5" t="s">
        <v>393</v>
      </c>
      <c r="B4" s="5">
        <v>20</v>
      </c>
      <c r="C4" s="6">
        <v>49244182</v>
      </c>
      <c r="D4" s="5">
        <v>20</v>
      </c>
      <c r="E4" s="6">
        <v>50062957</v>
      </c>
      <c r="F4" s="5" t="s">
        <v>170</v>
      </c>
      <c r="G4" s="5" t="s">
        <v>171</v>
      </c>
      <c r="H4" s="5" t="s">
        <v>172</v>
      </c>
      <c r="I4" s="5" t="s">
        <v>173</v>
      </c>
      <c r="J4" s="5" t="s">
        <v>169</v>
      </c>
      <c r="K4" s="5" t="s">
        <v>169</v>
      </c>
      <c r="L4" s="5" t="s">
        <v>169</v>
      </c>
    </row>
    <row r="5" spans="1:45" x14ac:dyDescent="0.25">
      <c r="A5" s="5" t="s">
        <v>393</v>
      </c>
      <c r="B5" s="5">
        <v>20</v>
      </c>
      <c r="C5" s="6">
        <v>51477807</v>
      </c>
      <c r="D5" s="5">
        <v>20</v>
      </c>
      <c r="E5" s="6">
        <v>51692017</v>
      </c>
      <c r="F5" s="5" t="s">
        <v>170</v>
      </c>
      <c r="G5" s="5" t="s">
        <v>174</v>
      </c>
      <c r="H5" s="5" t="s">
        <v>175</v>
      </c>
      <c r="I5" s="5" t="s">
        <v>176</v>
      </c>
      <c r="J5" s="5" t="s">
        <v>169</v>
      </c>
      <c r="K5" s="5" t="s">
        <v>169</v>
      </c>
      <c r="L5" s="5" t="s">
        <v>169</v>
      </c>
    </row>
    <row r="6" spans="1:45" x14ac:dyDescent="0.25">
      <c r="A6" s="5" t="s">
        <v>393</v>
      </c>
      <c r="B6" s="5">
        <v>12</v>
      </c>
      <c r="C6" s="6">
        <v>22016769</v>
      </c>
      <c r="D6" s="5">
        <v>12</v>
      </c>
      <c r="E6" s="6">
        <v>25625636</v>
      </c>
      <c r="F6" s="5" t="s">
        <v>262</v>
      </c>
      <c r="G6" s="5" t="s">
        <v>169</v>
      </c>
      <c r="H6" s="5" t="s">
        <v>169</v>
      </c>
      <c r="I6" s="5" t="s">
        <v>169</v>
      </c>
      <c r="J6" s="5" t="s">
        <v>74</v>
      </c>
      <c r="K6" s="5">
        <v>25586773</v>
      </c>
      <c r="L6" s="5">
        <v>26142304</v>
      </c>
    </row>
    <row r="7" spans="1:45" x14ac:dyDescent="0.25">
      <c r="A7" s="5" t="s">
        <v>156</v>
      </c>
      <c r="B7" s="5" t="s">
        <v>1</v>
      </c>
      <c r="C7" s="6">
        <v>70516705</v>
      </c>
      <c r="D7" s="5">
        <v>5</v>
      </c>
      <c r="E7" s="6">
        <v>78542537</v>
      </c>
      <c r="F7" s="5" t="s">
        <v>168</v>
      </c>
      <c r="G7" s="5" t="s">
        <v>40</v>
      </c>
      <c r="H7" s="5">
        <v>69994661</v>
      </c>
      <c r="I7" s="5">
        <v>71044235</v>
      </c>
      <c r="J7" s="5" t="s">
        <v>155</v>
      </c>
      <c r="K7" s="5">
        <v>78450492</v>
      </c>
      <c r="L7" s="5">
        <v>78609987</v>
      </c>
    </row>
    <row r="8" spans="1:45" x14ac:dyDescent="0.25">
      <c r="A8" s="5" t="s">
        <v>156</v>
      </c>
      <c r="B8" s="5">
        <v>26</v>
      </c>
      <c r="C8" s="6">
        <v>23156929</v>
      </c>
      <c r="D8" s="5">
        <v>12</v>
      </c>
      <c r="E8" s="6">
        <v>31164898</v>
      </c>
      <c r="F8" s="5" t="s">
        <v>168</v>
      </c>
      <c r="G8" s="5" t="s">
        <v>89</v>
      </c>
      <c r="H8" s="5">
        <v>23133139</v>
      </c>
      <c r="I8" s="5">
        <v>23185614</v>
      </c>
      <c r="J8" s="5" t="s">
        <v>169</v>
      </c>
      <c r="K8" s="5" t="s">
        <v>169</v>
      </c>
      <c r="L8" s="5" t="s">
        <v>169</v>
      </c>
    </row>
    <row r="9" spans="1:45" x14ac:dyDescent="0.25">
      <c r="A9" s="5" t="s">
        <v>156</v>
      </c>
      <c r="B9" s="5">
        <v>26</v>
      </c>
      <c r="C9" s="6">
        <v>15368072</v>
      </c>
      <c r="D9" s="5">
        <v>12</v>
      </c>
      <c r="E9" s="6">
        <v>31689915</v>
      </c>
      <c r="F9" s="5" t="s">
        <v>168</v>
      </c>
      <c r="G9" s="5" t="s">
        <v>169</v>
      </c>
      <c r="H9" s="5" t="s">
        <v>169</v>
      </c>
      <c r="I9" s="5" t="s">
        <v>169</v>
      </c>
      <c r="J9" s="5" t="s">
        <v>8</v>
      </c>
      <c r="K9" s="5">
        <v>31616697</v>
      </c>
      <c r="L9" s="5">
        <v>32057008</v>
      </c>
    </row>
    <row r="10" spans="1:45" x14ac:dyDescent="0.25">
      <c r="A10" s="5" t="s">
        <v>156</v>
      </c>
      <c r="B10" s="5">
        <v>26</v>
      </c>
      <c r="C10" s="6">
        <v>15644542</v>
      </c>
      <c r="D10" s="5">
        <v>12</v>
      </c>
      <c r="E10" s="6">
        <v>31774670</v>
      </c>
      <c r="F10" s="5" t="s">
        <v>168</v>
      </c>
      <c r="G10" s="5" t="s">
        <v>169</v>
      </c>
      <c r="H10" s="5" t="s">
        <v>169</v>
      </c>
      <c r="I10" s="5" t="s">
        <v>169</v>
      </c>
      <c r="J10" s="5" t="s">
        <v>8</v>
      </c>
      <c r="K10" s="5">
        <v>31616697</v>
      </c>
      <c r="L10" s="5">
        <v>32057008</v>
      </c>
    </row>
    <row r="11" spans="1:45" x14ac:dyDescent="0.25">
      <c r="A11" s="5" t="s">
        <v>156</v>
      </c>
      <c r="B11" s="5">
        <v>20</v>
      </c>
      <c r="C11" s="6">
        <v>50147961</v>
      </c>
      <c r="D11" s="5">
        <v>12</v>
      </c>
      <c r="E11" s="6">
        <v>41446062</v>
      </c>
      <c r="F11" s="5" t="s">
        <v>168</v>
      </c>
      <c r="G11" s="5" t="s">
        <v>79</v>
      </c>
      <c r="H11" s="5">
        <v>50115125</v>
      </c>
      <c r="I11" s="5">
        <v>50152485</v>
      </c>
      <c r="J11" s="5" t="s">
        <v>169</v>
      </c>
      <c r="K11" s="5" t="s">
        <v>169</v>
      </c>
      <c r="L11" s="5" t="s">
        <v>169</v>
      </c>
    </row>
    <row r="12" spans="1:45" x14ac:dyDescent="0.25">
      <c r="A12" s="5" t="s">
        <v>156</v>
      </c>
      <c r="B12" s="5">
        <v>1</v>
      </c>
      <c r="C12" s="6">
        <v>15653445</v>
      </c>
      <c r="D12" s="5">
        <v>14</v>
      </c>
      <c r="E12" s="6">
        <v>46892985</v>
      </c>
      <c r="F12" s="5" t="s">
        <v>168</v>
      </c>
      <c r="G12" s="5" t="s">
        <v>169</v>
      </c>
      <c r="H12" s="5" t="s">
        <v>169</v>
      </c>
      <c r="I12" s="5" t="s">
        <v>169</v>
      </c>
      <c r="J12" s="5" t="s">
        <v>143</v>
      </c>
      <c r="K12" s="5">
        <v>46891691</v>
      </c>
      <c r="L12" s="5">
        <v>46947331</v>
      </c>
    </row>
    <row r="13" spans="1:45" x14ac:dyDescent="0.25">
      <c r="A13" s="5" t="s">
        <v>156</v>
      </c>
      <c r="B13" s="5">
        <v>1</v>
      </c>
      <c r="C13" s="6">
        <v>57007394</v>
      </c>
      <c r="D13" s="5">
        <v>15</v>
      </c>
      <c r="E13" s="6">
        <v>49679837</v>
      </c>
      <c r="F13" s="5" t="s">
        <v>168</v>
      </c>
      <c r="G13" s="5" t="s">
        <v>121</v>
      </c>
      <c r="H13" s="5">
        <v>56987276</v>
      </c>
      <c r="I13" s="5">
        <v>57010819</v>
      </c>
      <c r="J13" s="5" t="s">
        <v>57</v>
      </c>
      <c r="K13" s="5">
        <v>49603737</v>
      </c>
      <c r="L13" s="5">
        <v>49698535</v>
      </c>
    </row>
    <row r="14" spans="1:45" x14ac:dyDescent="0.25">
      <c r="A14" s="5" t="s">
        <v>156</v>
      </c>
      <c r="B14" s="5">
        <v>26</v>
      </c>
      <c r="C14" s="6">
        <v>13569698</v>
      </c>
      <c r="D14" s="5">
        <v>20</v>
      </c>
      <c r="E14" s="6">
        <v>19969459</v>
      </c>
      <c r="F14" s="5" t="s">
        <v>168</v>
      </c>
      <c r="G14" s="5" t="s">
        <v>53</v>
      </c>
      <c r="H14" s="5">
        <v>13520644</v>
      </c>
      <c r="I14" s="5">
        <v>13638246</v>
      </c>
      <c r="J14" s="5" t="s">
        <v>169</v>
      </c>
      <c r="K14" s="5" t="s">
        <v>169</v>
      </c>
      <c r="L14" s="5" t="s">
        <v>169</v>
      </c>
    </row>
    <row r="15" spans="1:45" x14ac:dyDescent="0.25">
      <c r="A15" s="5" t="s">
        <v>156</v>
      </c>
      <c r="B15" s="5">
        <v>26</v>
      </c>
      <c r="C15" s="6">
        <v>15484322</v>
      </c>
      <c r="D15" s="5">
        <v>20</v>
      </c>
      <c r="E15" s="6">
        <v>20419974</v>
      </c>
      <c r="F15" s="5" t="s">
        <v>168</v>
      </c>
      <c r="G15" s="5" t="s">
        <v>24</v>
      </c>
      <c r="H15" s="5">
        <v>15455835</v>
      </c>
      <c r="I15" s="5">
        <v>15607076</v>
      </c>
      <c r="J15" s="5" t="s">
        <v>169</v>
      </c>
      <c r="K15" s="5" t="s">
        <v>169</v>
      </c>
      <c r="L15" s="5" t="s">
        <v>169</v>
      </c>
    </row>
    <row r="16" spans="1:45" x14ac:dyDescent="0.25">
      <c r="A16" s="5" t="s">
        <v>156</v>
      </c>
      <c r="B16" s="5">
        <v>26</v>
      </c>
      <c r="C16" s="6">
        <v>15722532</v>
      </c>
      <c r="D16" s="5">
        <v>20</v>
      </c>
      <c r="E16" s="6">
        <v>24076002</v>
      </c>
      <c r="F16" s="5" t="s">
        <v>168</v>
      </c>
      <c r="G16" s="5" t="s">
        <v>30</v>
      </c>
      <c r="H16" s="5">
        <v>15719698</v>
      </c>
      <c r="I16" s="5">
        <v>15884090</v>
      </c>
      <c r="J16" s="5" t="s">
        <v>136</v>
      </c>
      <c r="K16" s="5">
        <v>23915135</v>
      </c>
      <c r="L16" s="5">
        <v>24182866</v>
      </c>
    </row>
    <row r="17" spans="1:12" x14ac:dyDescent="0.25">
      <c r="A17" s="5" t="s">
        <v>156</v>
      </c>
      <c r="B17" s="5" t="s">
        <v>1</v>
      </c>
      <c r="C17" s="6">
        <v>117464555</v>
      </c>
      <c r="D17" s="5">
        <v>20</v>
      </c>
      <c r="E17" s="6">
        <v>41267997</v>
      </c>
      <c r="F17" s="5" t="s">
        <v>168</v>
      </c>
      <c r="G17" s="5" t="s">
        <v>169</v>
      </c>
      <c r="H17" s="5" t="s">
        <v>169</v>
      </c>
      <c r="I17" s="5" t="s">
        <v>169</v>
      </c>
      <c r="J17" s="5" t="s">
        <v>129</v>
      </c>
      <c r="K17" s="5">
        <v>41165523</v>
      </c>
      <c r="L17" s="5">
        <v>41338910</v>
      </c>
    </row>
    <row r="18" spans="1:12" x14ac:dyDescent="0.25">
      <c r="A18" s="5" t="s">
        <v>156</v>
      </c>
      <c r="B18" s="5">
        <v>29</v>
      </c>
      <c r="C18" s="6">
        <v>2792143</v>
      </c>
      <c r="D18" s="5">
        <v>20</v>
      </c>
      <c r="E18" s="6">
        <v>48890989</v>
      </c>
      <c r="F18" s="5" t="s">
        <v>168</v>
      </c>
      <c r="G18" s="5" t="s">
        <v>130</v>
      </c>
      <c r="H18" s="5">
        <v>2523061</v>
      </c>
      <c r="I18" s="5">
        <v>2822250</v>
      </c>
      <c r="J18" s="5" t="s">
        <v>20</v>
      </c>
      <c r="K18" s="5">
        <v>48821025</v>
      </c>
      <c r="L18" s="5">
        <v>49036102</v>
      </c>
    </row>
    <row r="19" spans="1:12" x14ac:dyDescent="0.25">
      <c r="A19" s="5" t="s">
        <v>156</v>
      </c>
      <c r="B19" s="5" t="s">
        <v>1</v>
      </c>
      <c r="C19" s="6">
        <v>69441431</v>
      </c>
      <c r="D19" s="5">
        <v>20</v>
      </c>
      <c r="E19" s="6">
        <v>49285788</v>
      </c>
      <c r="F19" s="5" t="s">
        <v>168</v>
      </c>
      <c r="G19" s="5" t="s">
        <v>169</v>
      </c>
      <c r="H19" s="5" t="s">
        <v>169</v>
      </c>
      <c r="I19" s="5" t="s">
        <v>169</v>
      </c>
      <c r="J19" s="5" t="s">
        <v>58</v>
      </c>
      <c r="K19" s="5">
        <v>49283046</v>
      </c>
      <c r="L19" s="5">
        <v>49290399</v>
      </c>
    </row>
    <row r="20" spans="1:12" x14ac:dyDescent="0.25">
      <c r="A20" s="5" t="s">
        <v>156</v>
      </c>
      <c r="B20" s="5">
        <v>12</v>
      </c>
      <c r="C20" s="6">
        <v>40278733</v>
      </c>
      <c r="D20" s="5">
        <v>20</v>
      </c>
      <c r="E20" s="6">
        <v>50579124</v>
      </c>
      <c r="F20" s="5" t="s">
        <v>168</v>
      </c>
      <c r="G20" s="5" t="s">
        <v>169</v>
      </c>
      <c r="H20" s="5" t="s">
        <v>169</v>
      </c>
      <c r="I20" s="5" t="s">
        <v>169</v>
      </c>
      <c r="J20" s="5" t="s">
        <v>127</v>
      </c>
      <c r="K20" s="5">
        <v>50558402</v>
      </c>
      <c r="L20" s="5">
        <v>50586890</v>
      </c>
    </row>
    <row r="21" spans="1:12" x14ac:dyDescent="0.25">
      <c r="A21" s="5" t="s">
        <v>156</v>
      </c>
      <c r="B21" s="5" t="s">
        <v>1</v>
      </c>
      <c r="C21" s="6">
        <v>116666155</v>
      </c>
      <c r="D21" s="5">
        <v>20</v>
      </c>
      <c r="E21" s="6">
        <v>50957634</v>
      </c>
      <c r="F21" s="5" t="s">
        <v>168</v>
      </c>
      <c r="G21" s="5" t="s">
        <v>169</v>
      </c>
      <c r="H21" s="5" t="s">
        <v>169</v>
      </c>
      <c r="I21" s="5" t="s">
        <v>169</v>
      </c>
      <c r="J21" s="5" t="s">
        <v>11</v>
      </c>
      <c r="K21" s="5">
        <v>50953498</v>
      </c>
      <c r="L21" s="5">
        <v>50961365</v>
      </c>
    </row>
    <row r="22" spans="1:12" x14ac:dyDescent="0.25">
      <c r="A22" s="5" t="s">
        <v>156</v>
      </c>
      <c r="B22" s="5">
        <v>1</v>
      </c>
      <c r="C22" s="6">
        <v>57007263</v>
      </c>
      <c r="D22" s="5">
        <v>21</v>
      </c>
      <c r="E22" s="6">
        <v>10766891</v>
      </c>
      <c r="F22" s="5" t="s">
        <v>168</v>
      </c>
      <c r="G22" s="5" t="s">
        <v>121</v>
      </c>
      <c r="H22" s="5">
        <v>56987276</v>
      </c>
      <c r="I22" s="5">
        <v>57010819</v>
      </c>
      <c r="J22" s="5" t="s">
        <v>96</v>
      </c>
      <c r="K22" s="5">
        <v>10615972</v>
      </c>
      <c r="L22" s="5">
        <v>10775277</v>
      </c>
    </row>
    <row r="23" spans="1:12" x14ac:dyDescent="0.25">
      <c r="A23" s="5" t="s">
        <v>156</v>
      </c>
      <c r="B23" s="5">
        <v>37</v>
      </c>
      <c r="C23" s="6">
        <v>7106995</v>
      </c>
      <c r="D23" s="5">
        <v>26</v>
      </c>
      <c r="E23" s="6">
        <v>7994028</v>
      </c>
      <c r="F23" s="5" t="s">
        <v>168</v>
      </c>
      <c r="G23" s="5" t="s">
        <v>115</v>
      </c>
      <c r="H23" s="5">
        <v>7075656</v>
      </c>
      <c r="I23" s="5">
        <v>7139933</v>
      </c>
      <c r="J23" s="5" t="s">
        <v>169</v>
      </c>
      <c r="K23" s="5" t="s">
        <v>169</v>
      </c>
      <c r="L23" s="5" t="s">
        <v>169</v>
      </c>
    </row>
    <row r="24" spans="1:12" x14ac:dyDescent="0.25">
      <c r="A24" s="5" t="s">
        <v>156</v>
      </c>
      <c r="B24" s="5">
        <v>20</v>
      </c>
      <c r="C24" s="6">
        <v>48122547</v>
      </c>
      <c r="D24" s="5">
        <v>26</v>
      </c>
      <c r="E24" s="6">
        <v>9176759</v>
      </c>
      <c r="F24" s="5" t="s">
        <v>168</v>
      </c>
      <c r="G24" s="5" t="s">
        <v>169</v>
      </c>
      <c r="H24" s="5" t="s">
        <v>169</v>
      </c>
      <c r="I24" s="5" t="s">
        <v>169</v>
      </c>
      <c r="J24" s="5" t="s">
        <v>16</v>
      </c>
      <c r="K24" s="5">
        <v>9073390</v>
      </c>
      <c r="L24" s="5">
        <v>9188414</v>
      </c>
    </row>
    <row r="25" spans="1:12" x14ac:dyDescent="0.25">
      <c r="A25" s="5" t="s">
        <v>156</v>
      </c>
      <c r="B25" s="5" t="s">
        <v>1</v>
      </c>
      <c r="C25" s="6">
        <v>111224425</v>
      </c>
      <c r="D25" s="5">
        <v>26</v>
      </c>
      <c r="E25" s="6">
        <v>11109783</v>
      </c>
      <c r="F25" s="5" t="s">
        <v>168</v>
      </c>
      <c r="G25" s="5" t="s">
        <v>169</v>
      </c>
      <c r="H25" s="5" t="s">
        <v>169</v>
      </c>
      <c r="I25" s="5" t="s">
        <v>169</v>
      </c>
      <c r="J25" s="5" t="s">
        <v>113</v>
      </c>
      <c r="K25" s="5">
        <v>11046160</v>
      </c>
      <c r="L25" s="5">
        <v>11169891</v>
      </c>
    </row>
    <row r="26" spans="1:12" x14ac:dyDescent="0.25">
      <c r="A26" s="5" t="s">
        <v>156</v>
      </c>
      <c r="B26" s="5">
        <v>12</v>
      </c>
      <c r="C26" s="6">
        <v>31127123</v>
      </c>
      <c r="D26" s="5">
        <v>26</v>
      </c>
      <c r="E26" s="6">
        <v>14661030</v>
      </c>
      <c r="F26" s="5" t="s">
        <v>168</v>
      </c>
      <c r="G26" s="5" t="s">
        <v>169</v>
      </c>
      <c r="H26" s="5" t="s">
        <v>169</v>
      </c>
      <c r="I26" s="5" t="s">
        <v>169</v>
      </c>
      <c r="J26" s="5" t="s">
        <v>141</v>
      </c>
      <c r="K26" s="5">
        <v>14532448</v>
      </c>
      <c r="L26" s="5">
        <v>14712916</v>
      </c>
    </row>
    <row r="27" spans="1:12" x14ac:dyDescent="0.25">
      <c r="A27" s="5" t="s">
        <v>156</v>
      </c>
      <c r="B27" s="5">
        <v>18</v>
      </c>
      <c r="C27" s="6">
        <v>14152063</v>
      </c>
      <c r="D27" s="5">
        <v>26</v>
      </c>
      <c r="E27" s="6">
        <v>16023971</v>
      </c>
      <c r="F27" s="5" t="s">
        <v>168</v>
      </c>
      <c r="G27" s="5" t="s">
        <v>169</v>
      </c>
      <c r="H27" s="5" t="s">
        <v>169</v>
      </c>
      <c r="I27" s="5" t="s">
        <v>169</v>
      </c>
      <c r="J27" s="5" t="s">
        <v>157</v>
      </c>
      <c r="K27" s="5">
        <v>15958283</v>
      </c>
      <c r="L27" s="5">
        <v>16061129</v>
      </c>
    </row>
    <row r="28" spans="1:12" x14ac:dyDescent="0.25">
      <c r="A28" s="5" t="s">
        <v>156</v>
      </c>
      <c r="B28" s="5" t="s">
        <v>1</v>
      </c>
      <c r="C28" s="6">
        <v>69540699</v>
      </c>
      <c r="D28" s="5">
        <v>26</v>
      </c>
      <c r="E28" s="6">
        <v>36050025</v>
      </c>
      <c r="F28" s="5" t="s">
        <v>168</v>
      </c>
      <c r="G28" s="5" t="s">
        <v>169</v>
      </c>
      <c r="H28" s="5" t="s">
        <v>169</v>
      </c>
      <c r="I28" s="5" t="s">
        <v>169</v>
      </c>
      <c r="J28" s="5" t="s">
        <v>111</v>
      </c>
      <c r="K28" s="5">
        <v>35732932</v>
      </c>
      <c r="L28" s="5">
        <v>36175695</v>
      </c>
    </row>
    <row r="29" spans="1:12" x14ac:dyDescent="0.25">
      <c r="A29" s="5" t="s">
        <v>156</v>
      </c>
      <c r="B29" s="5">
        <v>15</v>
      </c>
      <c r="C29" s="6">
        <v>41668445</v>
      </c>
      <c r="D29" s="5">
        <v>26</v>
      </c>
      <c r="E29" s="6">
        <v>36529321</v>
      </c>
      <c r="F29" s="5" t="s">
        <v>168</v>
      </c>
      <c r="G29" s="5" t="s">
        <v>100</v>
      </c>
      <c r="H29" s="5">
        <v>41588986</v>
      </c>
      <c r="I29" s="5">
        <v>41670628</v>
      </c>
      <c r="J29" s="5" t="s">
        <v>169</v>
      </c>
      <c r="K29" s="5" t="s">
        <v>169</v>
      </c>
      <c r="L29" s="5" t="s">
        <v>169</v>
      </c>
    </row>
    <row r="30" spans="1:12" x14ac:dyDescent="0.25">
      <c r="A30" s="5" t="s">
        <v>156</v>
      </c>
      <c r="B30" s="5">
        <v>20</v>
      </c>
      <c r="C30" s="6">
        <v>22140146</v>
      </c>
      <c r="D30" s="5">
        <v>29</v>
      </c>
      <c r="E30" s="6">
        <v>3379556</v>
      </c>
      <c r="F30" s="5" t="s">
        <v>168</v>
      </c>
      <c r="G30" s="5" t="s">
        <v>169</v>
      </c>
      <c r="H30" s="5" t="s">
        <v>169</v>
      </c>
      <c r="I30" s="5" t="s">
        <v>169</v>
      </c>
      <c r="J30" s="5" t="s">
        <v>112</v>
      </c>
      <c r="K30" s="5">
        <v>3277175</v>
      </c>
      <c r="L30" s="5">
        <v>3559423</v>
      </c>
    </row>
    <row r="31" spans="1:12" x14ac:dyDescent="0.25">
      <c r="A31" s="5" t="s">
        <v>156</v>
      </c>
      <c r="B31" s="5">
        <v>20</v>
      </c>
      <c r="C31" s="6">
        <v>20305540</v>
      </c>
      <c r="D31" s="5" t="s">
        <v>1</v>
      </c>
      <c r="E31" s="6">
        <v>69367900</v>
      </c>
      <c r="F31" s="5" t="s">
        <v>168</v>
      </c>
      <c r="G31" s="5" t="s">
        <v>47</v>
      </c>
      <c r="H31" s="5">
        <v>20299119</v>
      </c>
      <c r="I31" s="5">
        <v>20340090</v>
      </c>
      <c r="J31" s="5" t="s">
        <v>169</v>
      </c>
      <c r="K31" s="5" t="s">
        <v>169</v>
      </c>
      <c r="L31" s="5" t="s">
        <v>169</v>
      </c>
    </row>
    <row r="32" spans="1:12" x14ac:dyDescent="0.25">
      <c r="A32" s="5" t="s">
        <v>156</v>
      </c>
      <c r="B32" s="5">
        <v>26</v>
      </c>
      <c r="C32" s="6">
        <v>36050393</v>
      </c>
      <c r="D32" s="5" t="s">
        <v>1</v>
      </c>
      <c r="E32" s="6">
        <v>69608490</v>
      </c>
      <c r="F32" s="5" t="s">
        <v>168</v>
      </c>
      <c r="G32" s="5" t="s">
        <v>111</v>
      </c>
      <c r="H32" s="5">
        <v>35732932</v>
      </c>
      <c r="I32" s="5">
        <v>36175695</v>
      </c>
      <c r="J32" s="5" t="s">
        <v>169</v>
      </c>
      <c r="K32" s="5" t="s">
        <v>169</v>
      </c>
      <c r="L32" s="5" t="s">
        <v>169</v>
      </c>
    </row>
    <row r="33" spans="1:12" x14ac:dyDescent="0.25">
      <c r="A33" s="5" t="s">
        <v>156</v>
      </c>
      <c r="B33" s="5">
        <v>12</v>
      </c>
      <c r="C33" s="6">
        <v>31146408</v>
      </c>
      <c r="D33" s="5">
        <v>12</v>
      </c>
      <c r="E33" s="6">
        <v>31689906</v>
      </c>
      <c r="F33" s="5" t="s">
        <v>170</v>
      </c>
      <c r="G33" s="5" t="s">
        <v>8</v>
      </c>
      <c r="H33" s="5">
        <v>31616697</v>
      </c>
      <c r="I33" s="5">
        <v>32057008</v>
      </c>
      <c r="J33" s="5" t="s">
        <v>169</v>
      </c>
      <c r="K33" s="5" t="s">
        <v>169</v>
      </c>
      <c r="L33" s="5" t="s">
        <v>169</v>
      </c>
    </row>
    <row r="34" spans="1:12" x14ac:dyDescent="0.25">
      <c r="A34" s="5" t="s">
        <v>156</v>
      </c>
      <c r="B34" s="5">
        <v>12</v>
      </c>
      <c r="C34" s="6">
        <v>31487008</v>
      </c>
      <c r="D34" s="5">
        <v>12</v>
      </c>
      <c r="E34" s="6">
        <v>32149913</v>
      </c>
      <c r="F34" s="5" t="s">
        <v>170</v>
      </c>
      <c r="G34" s="5" t="s">
        <v>8</v>
      </c>
      <c r="H34" s="5">
        <v>31616697</v>
      </c>
      <c r="I34" s="5">
        <v>32057008</v>
      </c>
      <c r="J34" s="5" t="s">
        <v>169</v>
      </c>
      <c r="K34" s="5" t="s">
        <v>169</v>
      </c>
      <c r="L34" s="5" t="s">
        <v>169</v>
      </c>
    </row>
    <row r="35" spans="1:12" x14ac:dyDescent="0.25">
      <c r="A35" s="5" t="s">
        <v>156</v>
      </c>
      <c r="B35" s="5">
        <v>12</v>
      </c>
      <c r="C35" s="6">
        <v>38952316</v>
      </c>
      <c r="D35" s="5">
        <v>12</v>
      </c>
      <c r="E35" s="6">
        <v>38957188</v>
      </c>
      <c r="F35" s="5" t="s">
        <v>170</v>
      </c>
      <c r="G35" s="5" t="s">
        <v>86</v>
      </c>
      <c r="H35" s="5">
        <v>38848867</v>
      </c>
      <c r="I35" s="5">
        <v>39027763</v>
      </c>
      <c r="J35" s="5" t="s">
        <v>169</v>
      </c>
      <c r="K35" s="5" t="s">
        <v>169</v>
      </c>
      <c r="L35" s="5" t="s">
        <v>169</v>
      </c>
    </row>
    <row r="36" spans="1:12" x14ac:dyDescent="0.25">
      <c r="A36" s="5" t="s">
        <v>156</v>
      </c>
      <c r="B36" s="5">
        <v>20</v>
      </c>
      <c r="C36" s="6">
        <v>28223575</v>
      </c>
      <c r="D36" s="5">
        <v>20</v>
      </c>
      <c r="E36" s="6">
        <v>45050445</v>
      </c>
      <c r="F36" s="5" t="s">
        <v>170</v>
      </c>
      <c r="G36" s="5" t="s">
        <v>210</v>
      </c>
      <c r="H36" s="5" t="s">
        <v>211</v>
      </c>
      <c r="I36" s="5" t="s">
        <v>212</v>
      </c>
      <c r="J36" s="5" t="s">
        <v>169</v>
      </c>
      <c r="K36" s="5" t="s">
        <v>169</v>
      </c>
      <c r="L36" s="5" t="s">
        <v>169</v>
      </c>
    </row>
    <row r="37" spans="1:12" x14ac:dyDescent="0.25">
      <c r="A37" s="5" t="s">
        <v>156</v>
      </c>
      <c r="B37" s="5">
        <v>26</v>
      </c>
      <c r="C37" s="6">
        <v>14614029</v>
      </c>
      <c r="D37" s="5">
        <v>26</v>
      </c>
      <c r="E37" s="6">
        <v>14822014</v>
      </c>
      <c r="F37" s="5" t="s">
        <v>170</v>
      </c>
      <c r="G37" s="5" t="s">
        <v>216</v>
      </c>
      <c r="H37" s="5" t="s">
        <v>217</v>
      </c>
      <c r="I37" s="5" t="s">
        <v>218</v>
      </c>
      <c r="J37" s="5" t="s">
        <v>169</v>
      </c>
      <c r="K37" s="5" t="s">
        <v>169</v>
      </c>
      <c r="L37" s="5" t="s">
        <v>169</v>
      </c>
    </row>
    <row r="38" spans="1:12" x14ac:dyDescent="0.25">
      <c r="A38" s="5" t="s">
        <v>156</v>
      </c>
      <c r="B38" s="5">
        <v>26</v>
      </c>
      <c r="C38" s="6">
        <v>13791525</v>
      </c>
      <c r="D38" s="5">
        <v>26</v>
      </c>
      <c r="E38" s="6">
        <v>15484650</v>
      </c>
      <c r="F38" s="5" t="s">
        <v>170</v>
      </c>
      <c r="G38" s="5" t="s">
        <v>213</v>
      </c>
      <c r="H38" s="5" t="s">
        <v>214</v>
      </c>
      <c r="I38" s="5" t="s">
        <v>215</v>
      </c>
      <c r="J38" s="5" t="s">
        <v>169</v>
      </c>
      <c r="K38" s="5" t="s">
        <v>169</v>
      </c>
      <c r="L38" s="5" t="s">
        <v>169</v>
      </c>
    </row>
    <row r="39" spans="1:12" x14ac:dyDescent="0.25">
      <c r="A39" s="5" t="s">
        <v>156</v>
      </c>
      <c r="B39" s="5">
        <v>26</v>
      </c>
      <c r="C39" s="6">
        <v>23671400</v>
      </c>
      <c r="D39" s="5">
        <v>26</v>
      </c>
      <c r="E39" s="6">
        <v>23894198</v>
      </c>
      <c r="F39" s="5" t="s">
        <v>170</v>
      </c>
      <c r="G39" s="5" t="s">
        <v>219</v>
      </c>
      <c r="H39" s="5" t="s">
        <v>220</v>
      </c>
      <c r="I39" s="5" t="s">
        <v>221</v>
      </c>
      <c r="J39" s="5" t="s">
        <v>169</v>
      </c>
      <c r="K39" s="5" t="s">
        <v>169</v>
      </c>
      <c r="L39" s="5" t="s">
        <v>169</v>
      </c>
    </row>
    <row r="40" spans="1:12" x14ac:dyDescent="0.25">
      <c r="A40" s="5" t="s">
        <v>156</v>
      </c>
      <c r="B40" s="5">
        <v>29</v>
      </c>
      <c r="C40" s="6">
        <v>2151493</v>
      </c>
      <c r="D40" s="5">
        <v>29</v>
      </c>
      <c r="E40" s="6">
        <v>3372979</v>
      </c>
      <c r="F40" s="5" t="s">
        <v>170</v>
      </c>
      <c r="G40" s="5" t="s">
        <v>222</v>
      </c>
      <c r="H40" s="5" t="s">
        <v>223</v>
      </c>
      <c r="I40" s="5" t="s">
        <v>224</v>
      </c>
      <c r="J40" s="5" t="s">
        <v>169</v>
      </c>
      <c r="K40" s="5" t="s">
        <v>169</v>
      </c>
      <c r="L40" s="5" t="s">
        <v>169</v>
      </c>
    </row>
    <row r="41" spans="1:12" x14ac:dyDescent="0.25">
      <c r="A41" s="5" t="s">
        <v>156</v>
      </c>
      <c r="B41" s="5">
        <v>37</v>
      </c>
      <c r="C41" s="6">
        <v>8698141</v>
      </c>
      <c r="D41" s="5">
        <v>37</v>
      </c>
      <c r="E41" s="6">
        <v>8702225</v>
      </c>
      <c r="F41" s="5" t="s">
        <v>170</v>
      </c>
      <c r="G41" s="5" t="s">
        <v>123</v>
      </c>
      <c r="H41" s="5">
        <v>8547922</v>
      </c>
      <c r="I41" s="5">
        <v>8731180</v>
      </c>
      <c r="J41" s="5" t="s">
        <v>169</v>
      </c>
      <c r="K41" s="5" t="s">
        <v>169</v>
      </c>
      <c r="L41" s="5" t="s">
        <v>169</v>
      </c>
    </row>
    <row r="42" spans="1:12" x14ac:dyDescent="0.25">
      <c r="A42" s="5" t="s">
        <v>156</v>
      </c>
      <c r="B42" s="5" t="s">
        <v>1</v>
      </c>
      <c r="C42" s="6">
        <v>70939746</v>
      </c>
      <c r="D42" s="5" t="s">
        <v>1</v>
      </c>
      <c r="E42" s="6">
        <v>70975097</v>
      </c>
      <c r="F42" s="5" t="s">
        <v>170</v>
      </c>
      <c r="G42" s="5" t="s">
        <v>40</v>
      </c>
      <c r="H42" s="5">
        <v>69994661</v>
      </c>
      <c r="I42" s="5">
        <v>71044235</v>
      </c>
      <c r="J42" s="5" t="s">
        <v>169</v>
      </c>
      <c r="K42" s="5" t="s">
        <v>169</v>
      </c>
      <c r="L42" s="5" t="s">
        <v>169</v>
      </c>
    </row>
    <row r="43" spans="1:12" x14ac:dyDescent="0.25">
      <c r="A43" s="5" t="s">
        <v>156</v>
      </c>
      <c r="B43" s="5" t="s">
        <v>1</v>
      </c>
      <c r="C43" s="6">
        <v>114629778</v>
      </c>
      <c r="D43" s="5" t="s">
        <v>1</v>
      </c>
      <c r="E43" s="6">
        <v>118656685</v>
      </c>
      <c r="F43" s="5" t="s">
        <v>170</v>
      </c>
      <c r="G43" s="5" t="s">
        <v>225</v>
      </c>
      <c r="H43" s="5" t="s">
        <v>226</v>
      </c>
      <c r="I43" s="5" t="s">
        <v>227</v>
      </c>
      <c r="J43" s="5" t="s">
        <v>169</v>
      </c>
      <c r="K43" s="5" t="s">
        <v>169</v>
      </c>
      <c r="L43" s="5" t="s">
        <v>169</v>
      </c>
    </row>
    <row r="44" spans="1:12" x14ac:dyDescent="0.25">
      <c r="A44" s="5" t="s">
        <v>156</v>
      </c>
      <c r="B44" s="5">
        <v>11</v>
      </c>
      <c r="C44" s="6">
        <v>42620530</v>
      </c>
      <c r="D44" s="5">
        <v>11</v>
      </c>
      <c r="E44" s="6">
        <v>42633670</v>
      </c>
      <c r="F44" s="5" t="s">
        <v>228</v>
      </c>
      <c r="G44" s="5" t="s">
        <v>48</v>
      </c>
      <c r="H44" s="5">
        <v>42503925</v>
      </c>
      <c r="I44" s="5">
        <v>42647086</v>
      </c>
      <c r="J44" s="5" t="s">
        <v>169</v>
      </c>
      <c r="K44" s="5" t="s">
        <v>169</v>
      </c>
      <c r="L44" s="5" t="s">
        <v>169</v>
      </c>
    </row>
    <row r="45" spans="1:12" x14ac:dyDescent="0.25">
      <c r="A45" s="5" t="s">
        <v>156</v>
      </c>
      <c r="B45" s="5">
        <v>12</v>
      </c>
      <c r="C45" s="6">
        <v>26465505</v>
      </c>
      <c r="D45" s="5">
        <v>12</v>
      </c>
      <c r="E45" s="6">
        <v>28453382</v>
      </c>
      <c r="F45" s="5" t="s">
        <v>228</v>
      </c>
      <c r="G45" s="5" t="s">
        <v>244</v>
      </c>
      <c r="H45" s="5" t="s">
        <v>245</v>
      </c>
      <c r="I45" s="5" t="s">
        <v>246</v>
      </c>
      <c r="J45" s="5" t="s">
        <v>169</v>
      </c>
      <c r="K45" s="5" t="s">
        <v>169</v>
      </c>
      <c r="L45" s="5" t="s">
        <v>169</v>
      </c>
    </row>
    <row r="46" spans="1:12" x14ac:dyDescent="0.25">
      <c r="A46" s="5" t="s">
        <v>156</v>
      </c>
      <c r="B46" s="5">
        <v>12</v>
      </c>
      <c r="C46" s="6">
        <v>31089655</v>
      </c>
      <c r="D46" s="5">
        <v>12</v>
      </c>
      <c r="E46" s="6">
        <v>31702236</v>
      </c>
      <c r="F46" s="5" t="s">
        <v>228</v>
      </c>
      <c r="G46" s="5" t="s">
        <v>8</v>
      </c>
      <c r="H46" s="5">
        <v>31616697</v>
      </c>
      <c r="I46" s="5">
        <v>32057008</v>
      </c>
      <c r="J46" s="5" t="s">
        <v>169</v>
      </c>
      <c r="K46" s="5" t="s">
        <v>169</v>
      </c>
      <c r="L46" s="5" t="s">
        <v>169</v>
      </c>
    </row>
    <row r="47" spans="1:12" x14ac:dyDescent="0.25">
      <c r="A47" s="5" t="s">
        <v>156</v>
      </c>
      <c r="B47" s="5">
        <v>20</v>
      </c>
      <c r="C47" s="6">
        <v>48280944</v>
      </c>
      <c r="D47" s="5">
        <v>20</v>
      </c>
      <c r="E47" s="6">
        <v>50614414</v>
      </c>
      <c r="F47" s="5" t="s">
        <v>228</v>
      </c>
      <c r="G47" s="5" t="s">
        <v>247</v>
      </c>
      <c r="H47" s="5" t="s">
        <v>248</v>
      </c>
      <c r="I47" s="5" t="s">
        <v>249</v>
      </c>
      <c r="J47" s="5" t="s">
        <v>169</v>
      </c>
      <c r="K47" s="5" t="s">
        <v>169</v>
      </c>
      <c r="L47" s="5" t="s">
        <v>169</v>
      </c>
    </row>
    <row r="48" spans="1:12" x14ac:dyDescent="0.25">
      <c r="A48" s="5" t="s">
        <v>156</v>
      </c>
      <c r="B48" s="5">
        <v>26</v>
      </c>
      <c r="C48" s="6">
        <v>14698415</v>
      </c>
      <c r="D48" s="5">
        <v>26</v>
      </c>
      <c r="E48" s="6">
        <v>14713758</v>
      </c>
      <c r="F48" s="5" t="s">
        <v>228</v>
      </c>
      <c r="G48" s="5" t="s">
        <v>141</v>
      </c>
      <c r="H48" s="5">
        <v>14532448</v>
      </c>
      <c r="I48" s="5">
        <v>14712916</v>
      </c>
      <c r="J48" s="5" t="s">
        <v>169</v>
      </c>
      <c r="K48" s="5" t="s">
        <v>169</v>
      </c>
      <c r="L48" s="5" t="s">
        <v>169</v>
      </c>
    </row>
    <row r="49" spans="1:12" x14ac:dyDescent="0.25">
      <c r="A49" s="5" t="s">
        <v>156</v>
      </c>
      <c r="B49" s="5">
        <v>26</v>
      </c>
      <c r="C49" s="6">
        <v>14975809</v>
      </c>
      <c r="D49" s="5">
        <v>26</v>
      </c>
      <c r="E49" s="6">
        <v>15642119</v>
      </c>
      <c r="F49" s="5" t="s">
        <v>228</v>
      </c>
      <c r="G49" s="5" t="s">
        <v>198</v>
      </c>
      <c r="H49" s="5" t="s">
        <v>199</v>
      </c>
      <c r="I49" s="5" t="s">
        <v>200</v>
      </c>
      <c r="J49" s="5" t="s">
        <v>169</v>
      </c>
      <c r="K49" s="5" t="s">
        <v>169</v>
      </c>
      <c r="L49" s="5" t="s">
        <v>169</v>
      </c>
    </row>
    <row r="50" spans="1:12" x14ac:dyDescent="0.25">
      <c r="A50" s="5" t="s">
        <v>156</v>
      </c>
      <c r="B50" s="5">
        <v>26</v>
      </c>
      <c r="C50" s="6">
        <v>19330069</v>
      </c>
      <c r="D50" s="5">
        <v>26</v>
      </c>
      <c r="E50" s="6">
        <v>36070820</v>
      </c>
      <c r="F50" s="5" t="s">
        <v>228</v>
      </c>
      <c r="G50" s="5" t="s">
        <v>250</v>
      </c>
      <c r="H50" s="5" t="s">
        <v>251</v>
      </c>
      <c r="I50" s="5" t="s">
        <v>252</v>
      </c>
      <c r="J50" s="5" t="s">
        <v>169</v>
      </c>
      <c r="K50" s="5" t="s">
        <v>169</v>
      </c>
      <c r="L50" s="5" t="s">
        <v>169</v>
      </c>
    </row>
    <row r="51" spans="1:12" x14ac:dyDescent="0.25">
      <c r="A51" s="5" t="s">
        <v>156</v>
      </c>
      <c r="B51" s="5">
        <v>29</v>
      </c>
      <c r="C51" s="6">
        <v>2132096</v>
      </c>
      <c r="D51" s="5">
        <v>29</v>
      </c>
      <c r="E51" s="6">
        <v>2593668</v>
      </c>
      <c r="F51" s="5" t="s">
        <v>228</v>
      </c>
      <c r="G51" s="5" t="s">
        <v>130</v>
      </c>
      <c r="H51" s="5">
        <v>2523061</v>
      </c>
      <c r="I51" s="5">
        <v>2822250</v>
      </c>
      <c r="J51" s="5" t="s">
        <v>169</v>
      </c>
      <c r="K51" s="5" t="s">
        <v>169</v>
      </c>
      <c r="L51" s="5" t="s">
        <v>169</v>
      </c>
    </row>
    <row r="52" spans="1:12" x14ac:dyDescent="0.25">
      <c r="A52" s="5" t="s">
        <v>156</v>
      </c>
      <c r="B52" s="5" t="s">
        <v>1</v>
      </c>
      <c r="C52" s="6">
        <v>51628887</v>
      </c>
      <c r="D52" s="5" t="s">
        <v>1</v>
      </c>
      <c r="E52" s="6">
        <v>60753787</v>
      </c>
      <c r="F52" s="5" t="s">
        <v>228</v>
      </c>
      <c r="G52" s="5" t="s">
        <v>253</v>
      </c>
      <c r="H52" s="5" t="s">
        <v>254</v>
      </c>
      <c r="I52" s="5" t="s">
        <v>255</v>
      </c>
      <c r="J52" s="5" t="s">
        <v>169</v>
      </c>
      <c r="K52" s="5" t="s">
        <v>169</v>
      </c>
      <c r="L52" s="5" t="s">
        <v>169</v>
      </c>
    </row>
    <row r="53" spans="1:12" x14ac:dyDescent="0.25">
      <c r="A53" s="5" t="s">
        <v>156</v>
      </c>
      <c r="B53" s="5" t="s">
        <v>1</v>
      </c>
      <c r="C53" s="6">
        <v>69085602</v>
      </c>
      <c r="D53" s="5" t="s">
        <v>1</v>
      </c>
      <c r="E53" s="6">
        <v>70485046</v>
      </c>
      <c r="F53" s="5" t="s">
        <v>228</v>
      </c>
      <c r="G53" s="5" t="s">
        <v>256</v>
      </c>
      <c r="H53" s="5" t="s">
        <v>257</v>
      </c>
      <c r="I53" s="5" t="s">
        <v>258</v>
      </c>
      <c r="J53" s="5" t="s">
        <v>169</v>
      </c>
      <c r="K53" s="5" t="s">
        <v>169</v>
      </c>
      <c r="L53" s="5" t="s">
        <v>169</v>
      </c>
    </row>
    <row r="54" spans="1:12" x14ac:dyDescent="0.25">
      <c r="A54" s="5" t="s">
        <v>156</v>
      </c>
      <c r="B54" s="5" t="s">
        <v>1</v>
      </c>
      <c r="C54" s="6">
        <v>69012579</v>
      </c>
      <c r="D54" s="5" t="s">
        <v>1</v>
      </c>
      <c r="E54" s="6">
        <v>70658423</v>
      </c>
      <c r="F54" s="5" t="s">
        <v>228</v>
      </c>
      <c r="G54" s="5" t="s">
        <v>256</v>
      </c>
      <c r="H54" s="5" t="s">
        <v>257</v>
      </c>
      <c r="I54" s="5" t="s">
        <v>258</v>
      </c>
      <c r="J54" s="5" t="s">
        <v>169</v>
      </c>
      <c r="K54" s="5" t="s">
        <v>169</v>
      </c>
      <c r="L54" s="5" t="s">
        <v>169</v>
      </c>
    </row>
    <row r="55" spans="1:12" x14ac:dyDescent="0.25">
      <c r="A55" s="5" t="s">
        <v>156</v>
      </c>
      <c r="B55" s="5" t="s">
        <v>1</v>
      </c>
      <c r="C55" s="6">
        <v>69608086</v>
      </c>
      <c r="D55" s="5" t="s">
        <v>1</v>
      </c>
      <c r="E55" s="6">
        <v>73162501</v>
      </c>
      <c r="F55" s="5" t="s">
        <v>228</v>
      </c>
      <c r="G55" s="5" t="s">
        <v>259</v>
      </c>
      <c r="H55" s="5" t="s">
        <v>260</v>
      </c>
      <c r="I55" s="5" t="s">
        <v>261</v>
      </c>
      <c r="J55" s="5" t="s">
        <v>169</v>
      </c>
      <c r="K55" s="5" t="s">
        <v>169</v>
      </c>
      <c r="L55" s="5" t="s">
        <v>169</v>
      </c>
    </row>
    <row r="56" spans="1:12" x14ac:dyDescent="0.25">
      <c r="A56" s="5" t="s">
        <v>156</v>
      </c>
      <c r="B56" s="5">
        <v>5</v>
      </c>
      <c r="C56" s="6">
        <v>1846570</v>
      </c>
      <c r="D56" s="5">
        <v>5</v>
      </c>
      <c r="E56" s="6">
        <v>8956993</v>
      </c>
      <c r="F56" s="5" t="s">
        <v>262</v>
      </c>
      <c r="G56" s="5" t="s">
        <v>169</v>
      </c>
      <c r="H56" s="5" t="s">
        <v>169</v>
      </c>
      <c r="I56" s="5" t="s">
        <v>169</v>
      </c>
      <c r="J56" s="5" t="s">
        <v>46</v>
      </c>
      <c r="K56" s="5">
        <v>8947248</v>
      </c>
      <c r="L56" s="5">
        <v>8964207</v>
      </c>
    </row>
    <row r="57" spans="1:12" x14ac:dyDescent="0.25">
      <c r="A57" s="5" t="s">
        <v>156</v>
      </c>
      <c r="B57" s="5">
        <v>8</v>
      </c>
      <c r="C57" s="6">
        <v>45842631</v>
      </c>
      <c r="D57" s="5">
        <v>8</v>
      </c>
      <c r="E57" s="6">
        <v>54544287</v>
      </c>
      <c r="F57" s="5" t="s">
        <v>262</v>
      </c>
      <c r="G57" s="5" t="s">
        <v>116</v>
      </c>
      <c r="H57" s="5">
        <v>45791392</v>
      </c>
      <c r="I57" s="5">
        <v>45975087</v>
      </c>
      <c r="J57" s="5" t="s">
        <v>169</v>
      </c>
      <c r="K57" s="5" t="s">
        <v>169</v>
      </c>
      <c r="L57" s="5" t="s">
        <v>169</v>
      </c>
    </row>
    <row r="58" spans="1:12" x14ac:dyDescent="0.25">
      <c r="A58" s="5" t="s">
        <v>156</v>
      </c>
      <c r="B58" s="5">
        <v>12</v>
      </c>
      <c r="C58" s="6">
        <v>32004267</v>
      </c>
      <c r="D58" s="5">
        <v>12</v>
      </c>
      <c r="E58" s="6">
        <v>32717725</v>
      </c>
      <c r="F58" s="5" t="s">
        <v>262</v>
      </c>
      <c r="G58" s="5" t="s">
        <v>8</v>
      </c>
      <c r="H58" s="5">
        <v>31616697</v>
      </c>
      <c r="I58" s="5">
        <v>32057008</v>
      </c>
      <c r="J58" s="5" t="s">
        <v>32</v>
      </c>
      <c r="K58" s="5">
        <v>32452358</v>
      </c>
      <c r="L58" s="5">
        <v>32755139</v>
      </c>
    </row>
    <row r="59" spans="1:12" x14ac:dyDescent="0.25">
      <c r="A59" s="5" t="s">
        <v>156</v>
      </c>
      <c r="B59" s="5">
        <v>14</v>
      </c>
      <c r="C59" s="6">
        <v>46893037</v>
      </c>
      <c r="D59" s="5">
        <v>14</v>
      </c>
      <c r="E59" s="6">
        <v>46893554</v>
      </c>
      <c r="F59" s="5" t="s">
        <v>262</v>
      </c>
      <c r="G59" s="5" t="s">
        <v>143</v>
      </c>
      <c r="H59" s="5">
        <v>46891691</v>
      </c>
      <c r="I59" s="5">
        <v>46947331</v>
      </c>
      <c r="J59" s="5" t="s">
        <v>143</v>
      </c>
      <c r="K59" s="5">
        <v>46891691</v>
      </c>
      <c r="L59" s="5">
        <v>46947331</v>
      </c>
    </row>
    <row r="60" spans="1:12" x14ac:dyDescent="0.25">
      <c r="A60" s="5" t="s">
        <v>156</v>
      </c>
      <c r="B60" s="5">
        <v>17</v>
      </c>
      <c r="C60" s="6">
        <v>50682463</v>
      </c>
      <c r="D60" s="5">
        <v>17</v>
      </c>
      <c r="E60" s="6">
        <v>60739112</v>
      </c>
      <c r="F60" s="5" t="s">
        <v>262</v>
      </c>
      <c r="G60" s="5" t="s">
        <v>169</v>
      </c>
      <c r="H60" s="5" t="s">
        <v>169</v>
      </c>
      <c r="I60" s="5" t="s">
        <v>169</v>
      </c>
      <c r="J60" s="5" t="s">
        <v>27</v>
      </c>
      <c r="K60" s="5">
        <v>60732964</v>
      </c>
      <c r="L60" s="5">
        <v>60747538</v>
      </c>
    </row>
    <row r="61" spans="1:12" x14ac:dyDescent="0.25">
      <c r="A61" s="5" t="s">
        <v>156</v>
      </c>
      <c r="B61" s="5">
        <v>26</v>
      </c>
      <c r="C61" s="6">
        <v>13338910</v>
      </c>
      <c r="D61" s="5">
        <v>26</v>
      </c>
      <c r="E61" s="6">
        <v>22971610</v>
      </c>
      <c r="F61" s="5" t="s">
        <v>262</v>
      </c>
      <c r="G61" s="5" t="s">
        <v>169</v>
      </c>
      <c r="H61" s="5" t="s">
        <v>169</v>
      </c>
      <c r="I61" s="5" t="s">
        <v>169</v>
      </c>
      <c r="J61" s="5" t="s">
        <v>14</v>
      </c>
      <c r="K61" s="5">
        <v>22967096</v>
      </c>
      <c r="L61" s="5">
        <v>23004731</v>
      </c>
    </row>
    <row r="62" spans="1:12" x14ac:dyDescent="0.25">
      <c r="A62" s="5" t="s">
        <v>156</v>
      </c>
      <c r="B62" s="5">
        <v>29</v>
      </c>
      <c r="C62" s="6">
        <v>2586031</v>
      </c>
      <c r="D62" s="5">
        <v>29</v>
      </c>
      <c r="E62" s="6">
        <v>2713230</v>
      </c>
      <c r="F62" s="5" t="s">
        <v>262</v>
      </c>
      <c r="G62" s="5" t="s">
        <v>130</v>
      </c>
      <c r="H62" s="5">
        <v>2523061</v>
      </c>
      <c r="I62" s="5">
        <v>2822250</v>
      </c>
      <c r="J62" s="5" t="s">
        <v>130</v>
      </c>
      <c r="K62" s="5">
        <v>2523061</v>
      </c>
      <c r="L62" s="5">
        <v>2822250</v>
      </c>
    </row>
    <row r="63" spans="1:12" x14ac:dyDescent="0.25">
      <c r="A63" s="5" t="s">
        <v>392</v>
      </c>
      <c r="B63" s="5">
        <v>11</v>
      </c>
      <c r="C63" s="6">
        <v>41301663</v>
      </c>
      <c r="D63" s="5">
        <v>1</v>
      </c>
      <c r="E63" s="6">
        <v>17474309</v>
      </c>
      <c r="F63" s="5" t="s">
        <v>168</v>
      </c>
      <c r="G63" s="5" t="s">
        <v>169</v>
      </c>
      <c r="H63" s="5" t="s">
        <v>169</v>
      </c>
      <c r="I63" s="5" t="s">
        <v>169</v>
      </c>
      <c r="J63" s="5" t="s">
        <v>10</v>
      </c>
      <c r="K63" s="5">
        <v>17445543</v>
      </c>
      <c r="L63" s="5">
        <v>17563186</v>
      </c>
    </row>
    <row r="64" spans="1:12" x14ac:dyDescent="0.25">
      <c r="A64" s="5" t="s">
        <v>392</v>
      </c>
      <c r="B64" s="5">
        <v>11</v>
      </c>
      <c r="C64" s="6">
        <v>41129531</v>
      </c>
      <c r="D64" s="5">
        <v>1</v>
      </c>
      <c r="E64" s="6">
        <v>17474435</v>
      </c>
      <c r="F64" s="5" t="s">
        <v>168</v>
      </c>
      <c r="G64" s="5" t="s">
        <v>169</v>
      </c>
      <c r="H64" s="5" t="s">
        <v>169</v>
      </c>
      <c r="I64" s="5" t="s">
        <v>169</v>
      </c>
      <c r="J64" s="5" t="s">
        <v>10</v>
      </c>
      <c r="K64" s="5">
        <v>17445543</v>
      </c>
      <c r="L64" s="5">
        <v>17563186</v>
      </c>
    </row>
    <row r="65" spans="1:12" x14ac:dyDescent="0.25">
      <c r="A65" s="5" t="s">
        <v>392</v>
      </c>
      <c r="B65" s="5">
        <v>9</v>
      </c>
      <c r="C65" s="6">
        <v>1724631</v>
      </c>
      <c r="D65" s="5">
        <v>3</v>
      </c>
      <c r="E65" s="6">
        <v>26312169</v>
      </c>
      <c r="F65" s="5" t="s">
        <v>168</v>
      </c>
      <c r="G65" s="5" t="s">
        <v>142</v>
      </c>
      <c r="H65" s="5">
        <v>1655899</v>
      </c>
      <c r="I65" s="5">
        <v>1733465</v>
      </c>
      <c r="J65" s="5" t="s">
        <v>169</v>
      </c>
      <c r="K65" s="5" t="s">
        <v>169</v>
      </c>
      <c r="L65" s="5" t="s">
        <v>169</v>
      </c>
    </row>
    <row r="66" spans="1:12" x14ac:dyDescent="0.25">
      <c r="A66" s="5" t="s">
        <v>392</v>
      </c>
      <c r="B66" s="5">
        <v>21</v>
      </c>
      <c r="C66" s="6">
        <v>10766748</v>
      </c>
      <c r="D66" s="5">
        <v>3</v>
      </c>
      <c r="E66" s="6">
        <v>26312298</v>
      </c>
      <c r="F66" s="5" t="s">
        <v>168</v>
      </c>
      <c r="G66" s="5" t="s">
        <v>96</v>
      </c>
      <c r="H66" s="5">
        <v>10615972</v>
      </c>
      <c r="I66" s="5">
        <v>10775277</v>
      </c>
      <c r="J66" s="5" t="s">
        <v>169</v>
      </c>
      <c r="K66" s="5" t="s">
        <v>169</v>
      </c>
      <c r="L66" s="5" t="s">
        <v>169</v>
      </c>
    </row>
    <row r="67" spans="1:12" x14ac:dyDescent="0.25">
      <c r="A67" s="5" t="s">
        <v>392</v>
      </c>
      <c r="B67" s="5">
        <v>9</v>
      </c>
      <c r="C67" s="6">
        <v>1724522</v>
      </c>
      <c r="D67" s="5">
        <v>8</v>
      </c>
      <c r="E67" s="6">
        <v>62902958</v>
      </c>
      <c r="F67" s="5" t="s">
        <v>168</v>
      </c>
      <c r="G67" s="5" t="s">
        <v>142</v>
      </c>
      <c r="H67" s="5">
        <v>1655899</v>
      </c>
      <c r="I67" s="5">
        <v>1733465</v>
      </c>
      <c r="J67" s="5" t="s">
        <v>169</v>
      </c>
      <c r="K67" s="5" t="s">
        <v>169</v>
      </c>
      <c r="L67" s="5" t="s">
        <v>169</v>
      </c>
    </row>
    <row r="68" spans="1:12" x14ac:dyDescent="0.25">
      <c r="A68" s="5" t="s">
        <v>392</v>
      </c>
      <c r="B68" s="5">
        <v>8</v>
      </c>
      <c r="C68" s="6">
        <v>62902801</v>
      </c>
      <c r="D68" s="5">
        <v>15</v>
      </c>
      <c r="E68" s="6">
        <v>49679833</v>
      </c>
      <c r="F68" s="5" t="s">
        <v>168</v>
      </c>
      <c r="G68" s="5" t="s">
        <v>110</v>
      </c>
      <c r="H68" s="5">
        <v>62843272</v>
      </c>
      <c r="I68" s="5">
        <v>62902908</v>
      </c>
      <c r="J68" s="5" t="s">
        <v>57</v>
      </c>
      <c r="K68" s="5">
        <v>49603737</v>
      </c>
      <c r="L68" s="5">
        <v>49698535</v>
      </c>
    </row>
    <row r="69" spans="1:12" x14ac:dyDescent="0.25">
      <c r="A69" s="5" t="s">
        <v>392</v>
      </c>
      <c r="B69" s="5" t="s">
        <v>1</v>
      </c>
      <c r="C69" s="6">
        <v>116720304</v>
      </c>
      <c r="D69" s="5">
        <v>17</v>
      </c>
      <c r="E69" s="6">
        <v>11404296</v>
      </c>
      <c r="F69" s="5" t="s">
        <v>168</v>
      </c>
      <c r="G69" s="5" t="s">
        <v>169</v>
      </c>
      <c r="H69" s="5" t="s">
        <v>169</v>
      </c>
      <c r="I69" s="5" t="s">
        <v>169</v>
      </c>
      <c r="J69" s="5" t="s">
        <v>91</v>
      </c>
      <c r="K69" s="5">
        <v>11088166</v>
      </c>
      <c r="L69" s="5">
        <v>11431279</v>
      </c>
    </row>
    <row r="70" spans="1:12" x14ac:dyDescent="0.25">
      <c r="A70" s="5" t="s">
        <v>392</v>
      </c>
      <c r="B70" s="5">
        <v>26</v>
      </c>
      <c r="C70" s="6">
        <v>5778756</v>
      </c>
      <c r="D70" s="5">
        <v>20</v>
      </c>
      <c r="E70" s="6">
        <v>24578460</v>
      </c>
      <c r="F70" s="5" t="s">
        <v>168</v>
      </c>
      <c r="G70" s="5" t="s">
        <v>43</v>
      </c>
      <c r="H70" s="5">
        <v>5774286</v>
      </c>
      <c r="I70" s="5">
        <v>5902222</v>
      </c>
      <c r="J70" s="5" t="s">
        <v>169</v>
      </c>
      <c r="K70" s="5" t="s">
        <v>169</v>
      </c>
      <c r="L70" s="5" t="s">
        <v>169</v>
      </c>
    </row>
    <row r="71" spans="1:12" x14ac:dyDescent="0.25">
      <c r="A71" s="5" t="s">
        <v>392</v>
      </c>
      <c r="B71" s="5" t="s">
        <v>1</v>
      </c>
      <c r="C71" s="6">
        <v>110779195</v>
      </c>
      <c r="D71" s="5">
        <v>20</v>
      </c>
      <c r="E71" s="6">
        <v>38483740</v>
      </c>
      <c r="F71" s="5" t="s">
        <v>168</v>
      </c>
      <c r="G71" s="5" t="s">
        <v>169</v>
      </c>
      <c r="H71" s="5" t="s">
        <v>169</v>
      </c>
      <c r="I71" s="5" t="s">
        <v>169</v>
      </c>
      <c r="J71" s="5" t="s">
        <v>44</v>
      </c>
      <c r="K71" s="5">
        <v>38203520</v>
      </c>
      <c r="L71" s="5">
        <v>38707367</v>
      </c>
    </row>
    <row r="72" spans="1:12" x14ac:dyDescent="0.25">
      <c r="A72" s="5" t="s">
        <v>392</v>
      </c>
      <c r="B72" s="5">
        <v>26</v>
      </c>
      <c r="C72" s="6">
        <v>36085410</v>
      </c>
      <c r="D72" s="5">
        <v>20</v>
      </c>
      <c r="E72" s="6">
        <v>50323357</v>
      </c>
      <c r="F72" s="5" t="s">
        <v>168</v>
      </c>
      <c r="G72" s="5" t="s">
        <v>111</v>
      </c>
      <c r="H72" s="5">
        <v>35732932</v>
      </c>
      <c r="I72" s="5">
        <v>36175695</v>
      </c>
      <c r="J72" s="5" t="s">
        <v>169</v>
      </c>
      <c r="K72" s="5" t="s">
        <v>169</v>
      </c>
      <c r="L72" s="5" t="s">
        <v>169</v>
      </c>
    </row>
    <row r="73" spans="1:12" x14ac:dyDescent="0.25">
      <c r="A73" s="5" t="s">
        <v>392</v>
      </c>
      <c r="B73" s="5" t="s">
        <v>1</v>
      </c>
      <c r="C73" s="6">
        <v>109535583</v>
      </c>
      <c r="D73" s="5">
        <v>26</v>
      </c>
      <c r="E73" s="6">
        <v>8736966</v>
      </c>
      <c r="F73" s="5" t="s">
        <v>168</v>
      </c>
      <c r="G73" s="5" t="s">
        <v>169</v>
      </c>
      <c r="H73" s="5" t="s">
        <v>169</v>
      </c>
      <c r="I73" s="5" t="s">
        <v>169</v>
      </c>
      <c r="J73" s="5" t="s">
        <v>37</v>
      </c>
      <c r="K73" s="5">
        <v>8730082</v>
      </c>
      <c r="L73" s="5">
        <v>8996271</v>
      </c>
    </row>
    <row r="74" spans="1:12" x14ac:dyDescent="0.25">
      <c r="A74" s="5" t="s">
        <v>392</v>
      </c>
      <c r="B74" s="5">
        <v>12</v>
      </c>
      <c r="C74" s="6">
        <v>26685458</v>
      </c>
      <c r="D74" s="5">
        <v>26</v>
      </c>
      <c r="E74" s="6">
        <v>23878363</v>
      </c>
      <c r="F74" s="5" t="s">
        <v>168</v>
      </c>
      <c r="G74" s="5" t="s">
        <v>169</v>
      </c>
      <c r="H74" s="5" t="s">
        <v>169</v>
      </c>
      <c r="I74" s="5" t="s">
        <v>169</v>
      </c>
      <c r="J74" s="5" t="s">
        <v>98</v>
      </c>
      <c r="K74" s="5">
        <v>23761633</v>
      </c>
      <c r="L74" s="5">
        <v>23936562</v>
      </c>
    </row>
    <row r="75" spans="1:12" x14ac:dyDescent="0.25">
      <c r="A75" s="5" t="s">
        <v>392</v>
      </c>
      <c r="B75" s="5">
        <v>12</v>
      </c>
      <c r="C75" s="6">
        <v>26768706</v>
      </c>
      <c r="D75" s="5">
        <v>26</v>
      </c>
      <c r="E75" s="6">
        <v>23878869</v>
      </c>
      <c r="F75" s="5" t="s">
        <v>168</v>
      </c>
      <c r="G75" s="5" t="s">
        <v>169</v>
      </c>
      <c r="H75" s="5" t="s">
        <v>169</v>
      </c>
      <c r="I75" s="5" t="s">
        <v>169</v>
      </c>
      <c r="J75" s="5" t="s">
        <v>98</v>
      </c>
      <c r="K75" s="5">
        <v>23761633</v>
      </c>
      <c r="L75" s="5">
        <v>23936562</v>
      </c>
    </row>
    <row r="76" spans="1:12" x14ac:dyDescent="0.25">
      <c r="A76" s="5" t="s">
        <v>392</v>
      </c>
      <c r="B76" s="5">
        <v>20</v>
      </c>
      <c r="C76" s="6">
        <v>48818992</v>
      </c>
      <c r="D76" s="5">
        <v>26</v>
      </c>
      <c r="E76" s="6">
        <v>36084271</v>
      </c>
      <c r="F76" s="5" t="s">
        <v>168</v>
      </c>
      <c r="G76" s="5" t="s">
        <v>169</v>
      </c>
      <c r="H76" s="5" t="s">
        <v>169</v>
      </c>
      <c r="I76" s="5" t="s">
        <v>169</v>
      </c>
      <c r="J76" s="5" t="s">
        <v>111</v>
      </c>
      <c r="K76" s="5">
        <v>35732932</v>
      </c>
      <c r="L76" s="5">
        <v>36175695</v>
      </c>
    </row>
    <row r="77" spans="1:12" x14ac:dyDescent="0.25">
      <c r="A77" s="5" t="s">
        <v>392</v>
      </c>
      <c r="B77" s="5" t="s">
        <v>1</v>
      </c>
      <c r="C77" s="6">
        <v>54544810</v>
      </c>
      <c r="D77" s="5">
        <v>27</v>
      </c>
      <c r="E77" s="6">
        <v>42411252</v>
      </c>
      <c r="F77" s="5" t="s">
        <v>168</v>
      </c>
      <c r="G77" s="5" t="s">
        <v>169</v>
      </c>
      <c r="H77" s="5" t="s">
        <v>169</v>
      </c>
      <c r="I77" s="5" t="s">
        <v>169</v>
      </c>
      <c r="J77" s="5" t="s">
        <v>73</v>
      </c>
      <c r="K77" s="5">
        <v>42364609</v>
      </c>
      <c r="L77" s="5">
        <v>42447669</v>
      </c>
    </row>
    <row r="78" spans="1:12" x14ac:dyDescent="0.25">
      <c r="A78" t="s">
        <v>392</v>
      </c>
      <c r="B78">
        <v>27</v>
      </c>
      <c r="C78" s="12">
        <v>42411253</v>
      </c>
      <c r="D78" t="s">
        <v>1</v>
      </c>
      <c r="E78" s="12">
        <v>54545072</v>
      </c>
      <c r="F78" t="s">
        <v>168</v>
      </c>
      <c r="G78" t="s">
        <v>73</v>
      </c>
      <c r="H78">
        <v>42364609</v>
      </c>
      <c r="I78">
        <v>42447669</v>
      </c>
      <c r="J78" t="s">
        <v>169</v>
      </c>
      <c r="K78" t="s">
        <v>169</v>
      </c>
      <c r="L78" t="s">
        <v>169</v>
      </c>
    </row>
    <row r="79" spans="1:12" x14ac:dyDescent="0.25">
      <c r="A79" s="5" t="s">
        <v>392</v>
      </c>
      <c r="B79" s="5">
        <v>4</v>
      </c>
      <c r="C79" s="6">
        <v>34251876</v>
      </c>
      <c r="D79" s="5">
        <v>4</v>
      </c>
      <c r="E79" s="6">
        <v>34253010</v>
      </c>
      <c r="F79" s="5" t="s">
        <v>170</v>
      </c>
      <c r="G79" s="5" t="s">
        <v>151</v>
      </c>
      <c r="H79" s="5">
        <v>34219462</v>
      </c>
      <c r="I79" s="5">
        <v>34536265</v>
      </c>
      <c r="J79" s="5" t="s">
        <v>169</v>
      </c>
      <c r="K79" s="5" t="s">
        <v>169</v>
      </c>
      <c r="L79" s="5" t="s">
        <v>169</v>
      </c>
    </row>
    <row r="80" spans="1:12" x14ac:dyDescent="0.25">
      <c r="A80" s="5" t="s">
        <v>392</v>
      </c>
      <c r="B80" s="5">
        <v>5</v>
      </c>
      <c r="C80" s="6">
        <v>1857654</v>
      </c>
      <c r="D80" s="5">
        <v>5</v>
      </c>
      <c r="E80" s="6">
        <v>71940091</v>
      </c>
      <c r="F80" s="5" t="s">
        <v>170</v>
      </c>
      <c r="G80" s="5" t="s">
        <v>177</v>
      </c>
      <c r="H80" s="5" t="s">
        <v>178</v>
      </c>
      <c r="I80" s="5" t="s">
        <v>179</v>
      </c>
      <c r="J80" s="5" t="s">
        <v>169</v>
      </c>
      <c r="K80" s="5" t="s">
        <v>169</v>
      </c>
      <c r="L80" s="5" t="s">
        <v>169</v>
      </c>
    </row>
    <row r="81" spans="1:12" x14ac:dyDescent="0.25">
      <c r="A81" s="5" t="s">
        <v>392</v>
      </c>
      <c r="B81" s="5">
        <v>7</v>
      </c>
      <c r="C81" s="6">
        <v>24264876</v>
      </c>
      <c r="D81" s="5">
        <v>7</v>
      </c>
      <c r="E81" s="6">
        <v>24290655</v>
      </c>
      <c r="F81" s="5" t="s">
        <v>170</v>
      </c>
      <c r="G81" s="5" t="s">
        <v>2</v>
      </c>
      <c r="H81" s="5">
        <v>24246058</v>
      </c>
      <c r="I81" s="5">
        <v>24308447</v>
      </c>
      <c r="J81" s="5" t="s">
        <v>169</v>
      </c>
      <c r="K81" s="5" t="s">
        <v>169</v>
      </c>
      <c r="L81" s="5" t="s">
        <v>169</v>
      </c>
    </row>
    <row r="82" spans="1:12" x14ac:dyDescent="0.25">
      <c r="A82" s="5" t="s">
        <v>392</v>
      </c>
      <c r="B82" s="5">
        <v>11</v>
      </c>
      <c r="C82" s="6">
        <v>41243748</v>
      </c>
      <c r="D82" s="5">
        <v>11</v>
      </c>
      <c r="E82" s="6">
        <v>42510958</v>
      </c>
      <c r="F82" s="5" t="s">
        <v>170</v>
      </c>
      <c r="G82" s="5" t="s">
        <v>180</v>
      </c>
      <c r="H82" s="5" t="s">
        <v>181</v>
      </c>
      <c r="I82" s="5" t="s">
        <v>182</v>
      </c>
      <c r="J82" s="5" t="s">
        <v>169</v>
      </c>
      <c r="K82" s="5" t="s">
        <v>169</v>
      </c>
      <c r="L82" s="5" t="s">
        <v>169</v>
      </c>
    </row>
    <row r="83" spans="1:12" x14ac:dyDescent="0.25">
      <c r="A83" s="5" t="s">
        <v>392</v>
      </c>
      <c r="B83" s="5">
        <v>18</v>
      </c>
      <c r="C83" s="6">
        <v>18124973</v>
      </c>
      <c r="D83" s="5">
        <v>18</v>
      </c>
      <c r="E83" s="6">
        <v>18601355</v>
      </c>
      <c r="F83" s="5" t="s">
        <v>170</v>
      </c>
      <c r="G83" s="5" t="s">
        <v>83</v>
      </c>
      <c r="H83" s="5">
        <v>18014358</v>
      </c>
      <c r="I83" s="5">
        <v>18699053</v>
      </c>
      <c r="J83" s="5" t="s">
        <v>169</v>
      </c>
      <c r="K83" s="5" t="s">
        <v>169</v>
      </c>
      <c r="L83" s="5" t="s">
        <v>169</v>
      </c>
    </row>
    <row r="84" spans="1:12" x14ac:dyDescent="0.25">
      <c r="A84" s="5" t="s">
        <v>392</v>
      </c>
      <c r="B84" s="5">
        <v>20</v>
      </c>
      <c r="C84" s="6">
        <v>6071376</v>
      </c>
      <c r="D84" s="5">
        <v>20</v>
      </c>
      <c r="E84" s="6">
        <v>6627862</v>
      </c>
      <c r="F84" s="5" t="s">
        <v>170</v>
      </c>
      <c r="G84" s="5" t="s">
        <v>183</v>
      </c>
      <c r="H84" s="5" t="s">
        <v>184</v>
      </c>
      <c r="I84" s="5" t="s">
        <v>185</v>
      </c>
      <c r="J84" s="5" t="s">
        <v>169</v>
      </c>
      <c r="K84" s="5" t="s">
        <v>169</v>
      </c>
      <c r="L84" s="5" t="s">
        <v>169</v>
      </c>
    </row>
    <row r="85" spans="1:12" x14ac:dyDescent="0.25">
      <c r="A85" s="5" t="s">
        <v>392</v>
      </c>
      <c r="B85" s="5">
        <v>20</v>
      </c>
      <c r="C85" s="6">
        <v>9129827</v>
      </c>
      <c r="D85" s="5">
        <v>20</v>
      </c>
      <c r="E85" s="6">
        <v>9129996</v>
      </c>
      <c r="F85" s="5" t="s">
        <v>170</v>
      </c>
      <c r="G85" s="5" t="s">
        <v>131</v>
      </c>
      <c r="H85" s="5">
        <v>8894162</v>
      </c>
      <c r="I85" s="5">
        <v>9142066</v>
      </c>
      <c r="J85" s="5" t="s">
        <v>169</v>
      </c>
      <c r="K85" s="5" t="s">
        <v>169</v>
      </c>
      <c r="L85" s="5" t="s">
        <v>169</v>
      </c>
    </row>
    <row r="86" spans="1:12" x14ac:dyDescent="0.25">
      <c r="A86" s="5" t="s">
        <v>392</v>
      </c>
      <c r="B86" s="5">
        <v>20</v>
      </c>
      <c r="C86" s="6">
        <v>9149552</v>
      </c>
      <c r="D86" s="5">
        <v>20</v>
      </c>
      <c r="E86" s="6">
        <v>19205837</v>
      </c>
      <c r="F86" s="5" t="s">
        <v>170</v>
      </c>
      <c r="G86" s="5" t="s">
        <v>186</v>
      </c>
      <c r="H86" s="5" t="s">
        <v>187</v>
      </c>
      <c r="I86" s="5" t="s">
        <v>188</v>
      </c>
      <c r="J86" s="5" t="s">
        <v>169</v>
      </c>
      <c r="K86" s="5" t="s">
        <v>169</v>
      </c>
      <c r="L86" s="5" t="s">
        <v>169</v>
      </c>
    </row>
    <row r="87" spans="1:12" x14ac:dyDescent="0.25">
      <c r="A87" s="5" t="s">
        <v>392</v>
      </c>
      <c r="B87" s="5">
        <v>20</v>
      </c>
      <c r="C87" s="6">
        <v>9636819</v>
      </c>
      <c r="D87" s="5">
        <v>20</v>
      </c>
      <c r="E87" s="6">
        <v>19536473</v>
      </c>
      <c r="F87" s="5" t="s">
        <v>170</v>
      </c>
      <c r="G87" s="5" t="s">
        <v>189</v>
      </c>
      <c r="H87" s="5" t="s">
        <v>190</v>
      </c>
      <c r="I87" s="5" t="s">
        <v>191</v>
      </c>
      <c r="J87" s="5" t="s">
        <v>169</v>
      </c>
      <c r="K87" s="5" t="s">
        <v>169</v>
      </c>
      <c r="L87" s="5" t="s">
        <v>169</v>
      </c>
    </row>
    <row r="88" spans="1:12" x14ac:dyDescent="0.25">
      <c r="A88" s="5" t="s">
        <v>392</v>
      </c>
      <c r="B88" s="5">
        <v>20</v>
      </c>
      <c r="C88" s="6">
        <v>20287405</v>
      </c>
      <c r="D88" s="5">
        <v>20</v>
      </c>
      <c r="E88" s="6">
        <v>21894766</v>
      </c>
      <c r="F88" s="5" t="s">
        <v>170</v>
      </c>
      <c r="G88" s="5" t="s">
        <v>192</v>
      </c>
      <c r="H88" s="5" t="s">
        <v>193</v>
      </c>
      <c r="I88" s="5" t="s">
        <v>194</v>
      </c>
      <c r="J88" s="5" t="s">
        <v>169</v>
      </c>
      <c r="K88" s="5" t="s">
        <v>169</v>
      </c>
      <c r="L88" s="5" t="s">
        <v>169</v>
      </c>
    </row>
    <row r="89" spans="1:12" x14ac:dyDescent="0.25">
      <c r="A89" s="5" t="s">
        <v>392</v>
      </c>
      <c r="B89" s="5">
        <v>26</v>
      </c>
      <c r="C89" s="6">
        <v>15299244</v>
      </c>
      <c r="D89" s="5">
        <v>26</v>
      </c>
      <c r="E89" s="6">
        <v>15578622</v>
      </c>
      <c r="F89" s="5" t="s">
        <v>170</v>
      </c>
      <c r="G89" s="5" t="s">
        <v>198</v>
      </c>
      <c r="H89" s="5" t="s">
        <v>199</v>
      </c>
      <c r="I89" s="5" t="s">
        <v>200</v>
      </c>
      <c r="J89" s="5" t="s">
        <v>169</v>
      </c>
      <c r="K89" s="5" t="s">
        <v>169</v>
      </c>
      <c r="L89" s="5" t="s">
        <v>169</v>
      </c>
    </row>
    <row r="90" spans="1:12" x14ac:dyDescent="0.25">
      <c r="A90" s="5" t="s">
        <v>392</v>
      </c>
      <c r="B90" s="5">
        <v>26</v>
      </c>
      <c r="C90" s="6">
        <v>15578620</v>
      </c>
      <c r="D90" s="5">
        <v>26</v>
      </c>
      <c r="E90" s="6">
        <v>15823304</v>
      </c>
      <c r="F90" s="5" t="s">
        <v>170</v>
      </c>
      <c r="G90" s="5" t="s">
        <v>201</v>
      </c>
      <c r="H90" s="5" t="s">
        <v>202</v>
      </c>
      <c r="I90" s="5" t="s">
        <v>203</v>
      </c>
      <c r="J90" s="5" t="s">
        <v>169</v>
      </c>
      <c r="K90" s="5" t="s">
        <v>169</v>
      </c>
      <c r="L90" s="5" t="s">
        <v>169</v>
      </c>
    </row>
    <row r="91" spans="1:12" x14ac:dyDescent="0.25">
      <c r="A91" s="5" t="s">
        <v>392</v>
      </c>
      <c r="B91" s="5">
        <v>26</v>
      </c>
      <c r="C91" s="6">
        <v>17456990</v>
      </c>
      <c r="D91" s="5">
        <v>26</v>
      </c>
      <c r="E91" s="6">
        <v>19219345</v>
      </c>
      <c r="F91" s="5" t="s">
        <v>170</v>
      </c>
      <c r="G91" s="5" t="s">
        <v>204</v>
      </c>
      <c r="H91" s="5" t="s">
        <v>205</v>
      </c>
      <c r="I91" s="5" t="s">
        <v>206</v>
      </c>
      <c r="J91" s="5" t="s">
        <v>169</v>
      </c>
      <c r="K91" s="5" t="s">
        <v>169</v>
      </c>
      <c r="L91" s="5" t="s">
        <v>169</v>
      </c>
    </row>
    <row r="92" spans="1:12" x14ac:dyDescent="0.25">
      <c r="A92" s="5" t="s">
        <v>392</v>
      </c>
      <c r="B92" s="5">
        <v>26</v>
      </c>
      <c r="C92" s="6">
        <v>14308512</v>
      </c>
      <c r="D92" s="5">
        <v>26</v>
      </c>
      <c r="E92" s="6">
        <v>35470423</v>
      </c>
      <c r="F92" s="5" t="s">
        <v>170</v>
      </c>
      <c r="G92" s="5" t="s">
        <v>195</v>
      </c>
      <c r="H92" s="5" t="s">
        <v>196</v>
      </c>
      <c r="I92" s="5" t="s">
        <v>197</v>
      </c>
      <c r="J92" s="5" t="s">
        <v>169</v>
      </c>
      <c r="K92" s="5" t="s">
        <v>169</v>
      </c>
      <c r="L92" s="5" t="s">
        <v>169</v>
      </c>
    </row>
    <row r="93" spans="1:12" x14ac:dyDescent="0.25">
      <c r="A93" s="5" t="s">
        <v>392</v>
      </c>
      <c r="B93" s="5">
        <v>29</v>
      </c>
      <c r="C93" s="6">
        <v>10098605</v>
      </c>
      <c r="D93" s="5">
        <v>29</v>
      </c>
      <c r="E93" s="6">
        <v>20694846</v>
      </c>
      <c r="F93" s="5" t="s">
        <v>170</v>
      </c>
      <c r="G93" s="5" t="s">
        <v>207</v>
      </c>
      <c r="H93" s="5" t="s">
        <v>208</v>
      </c>
      <c r="I93" s="5" t="s">
        <v>209</v>
      </c>
      <c r="J93" s="5" t="s">
        <v>169</v>
      </c>
      <c r="K93" s="5" t="s">
        <v>169</v>
      </c>
      <c r="L93" s="5" t="s">
        <v>169</v>
      </c>
    </row>
    <row r="94" spans="1:12" x14ac:dyDescent="0.25">
      <c r="A94" s="5" t="s">
        <v>392</v>
      </c>
      <c r="B94" s="5">
        <v>38</v>
      </c>
      <c r="C94" s="6">
        <v>13491877</v>
      </c>
      <c r="D94" s="5">
        <v>38</v>
      </c>
      <c r="E94" s="6">
        <v>13492115</v>
      </c>
      <c r="F94" s="5" t="s">
        <v>170</v>
      </c>
      <c r="G94" s="5" t="s">
        <v>146</v>
      </c>
      <c r="H94" s="5">
        <v>13430723</v>
      </c>
      <c r="I94" s="5">
        <v>13512431</v>
      </c>
      <c r="J94" s="5" t="s">
        <v>169</v>
      </c>
      <c r="K94" s="5" t="s">
        <v>169</v>
      </c>
      <c r="L94" s="5" t="s">
        <v>169</v>
      </c>
    </row>
    <row r="95" spans="1:12" x14ac:dyDescent="0.25">
      <c r="A95" s="5" t="s">
        <v>392</v>
      </c>
      <c r="B95" s="5">
        <v>38</v>
      </c>
      <c r="C95" s="6">
        <v>13496476</v>
      </c>
      <c r="D95" s="5">
        <v>38</v>
      </c>
      <c r="E95" s="6">
        <v>13496758</v>
      </c>
      <c r="F95" s="5" t="s">
        <v>170</v>
      </c>
      <c r="G95" s="5" t="s">
        <v>146</v>
      </c>
      <c r="H95" s="5">
        <v>13430723</v>
      </c>
      <c r="I95" s="5">
        <v>13512431</v>
      </c>
      <c r="J95" s="5" t="s">
        <v>169</v>
      </c>
      <c r="K95" s="5" t="s">
        <v>169</v>
      </c>
      <c r="L95" s="5" t="s">
        <v>169</v>
      </c>
    </row>
    <row r="96" spans="1:12" x14ac:dyDescent="0.25">
      <c r="A96" s="5" t="s">
        <v>392</v>
      </c>
      <c r="B96" s="5">
        <v>38</v>
      </c>
      <c r="C96" s="6">
        <v>13509491</v>
      </c>
      <c r="D96" s="5">
        <v>38</v>
      </c>
      <c r="E96" s="6">
        <v>13509653</v>
      </c>
      <c r="F96" s="5" t="s">
        <v>170</v>
      </c>
      <c r="G96" s="5" t="s">
        <v>146</v>
      </c>
      <c r="H96" s="5">
        <v>13430723</v>
      </c>
      <c r="I96" s="5">
        <v>13512431</v>
      </c>
      <c r="J96" s="5" t="s">
        <v>169</v>
      </c>
      <c r="K96" s="5" t="s">
        <v>169</v>
      </c>
      <c r="L96" s="5" t="s">
        <v>169</v>
      </c>
    </row>
    <row r="97" spans="1:12" x14ac:dyDescent="0.25">
      <c r="A97" s="5" t="s">
        <v>392</v>
      </c>
      <c r="B97" s="5" t="s">
        <v>1</v>
      </c>
      <c r="C97" s="6">
        <v>110777117</v>
      </c>
      <c r="D97" s="5" t="s">
        <v>1</v>
      </c>
      <c r="E97" s="6">
        <v>111184981</v>
      </c>
      <c r="F97" s="5" t="s">
        <v>170</v>
      </c>
      <c r="G97" s="5" t="s">
        <v>80</v>
      </c>
      <c r="H97" s="5">
        <v>111066055</v>
      </c>
      <c r="I97" s="5">
        <v>111066498</v>
      </c>
      <c r="J97" s="5" t="s">
        <v>169</v>
      </c>
      <c r="K97" s="5" t="s">
        <v>169</v>
      </c>
      <c r="L97" s="5" t="s">
        <v>169</v>
      </c>
    </row>
    <row r="98" spans="1:12" x14ac:dyDescent="0.25">
      <c r="A98" s="5" t="s">
        <v>392</v>
      </c>
      <c r="B98" s="5">
        <v>5</v>
      </c>
      <c r="C98" s="6">
        <v>1850362</v>
      </c>
      <c r="D98" s="5">
        <v>5</v>
      </c>
      <c r="E98" s="6">
        <v>8959239</v>
      </c>
      <c r="F98" s="5" t="s">
        <v>228</v>
      </c>
      <c r="G98" s="5" t="s">
        <v>229</v>
      </c>
      <c r="H98" s="5" t="s">
        <v>230</v>
      </c>
      <c r="I98" s="5" t="s">
        <v>231</v>
      </c>
      <c r="J98" s="5" t="s">
        <v>169</v>
      </c>
      <c r="K98" s="5" t="s">
        <v>169</v>
      </c>
      <c r="L98" s="5" t="s">
        <v>169</v>
      </c>
    </row>
    <row r="99" spans="1:12" x14ac:dyDescent="0.25">
      <c r="A99" s="5" t="s">
        <v>392</v>
      </c>
      <c r="B99" s="5">
        <v>5</v>
      </c>
      <c r="C99" s="6">
        <v>1850688</v>
      </c>
      <c r="D99" s="5">
        <v>5</v>
      </c>
      <c r="E99" s="6">
        <v>16915008</v>
      </c>
      <c r="F99" s="5" t="s">
        <v>228</v>
      </c>
      <c r="G99" s="5" t="s">
        <v>232</v>
      </c>
      <c r="H99" s="5" t="s">
        <v>233</v>
      </c>
      <c r="I99" s="5" t="s">
        <v>234</v>
      </c>
      <c r="J99" s="5" t="s">
        <v>169</v>
      </c>
      <c r="K99" s="5" t="s">
        <v>169</v>
      </c>
      <c r="L99" s="5" t="s">
        <v>169</v>
      </c>
    </row>
    <row r="100" spans="1:12" x14ac:dyDescent="0.25">
      <c r="A100" s="5" t="s">
        <v>392</v>
      </c>
      <c r="B100" s="5">
        <v>11</v>
      </c>
      <c r="C100" s="6">
        <v>40205743</v>
      </c>
      <c r="D100" s="5">
        <v>11</v>
      </c>
      <c r="E100" s="6">
        <v>42478751</v>
      </c>
      <c r="F100" s="5" t="s">
        <v>228</v>
      </c>
      <c r="G100" s="5" t="s">
        <v>235</v>
      </c>
      <c r="H100" s="5" t="s">
        <v>236</v>
      </c>
      <c r="I100" s="5" t="s">
        <v>237</v>
      </c>
      <c r="J100" s="5" t="s">
        <v>169</v>
      </c>
      <c r="K100" s="5" t="s">
        <v>169</v>
      </c>
      <c r="L100" s="5" t="s">
        <v>169</v>
      </c>
    </row>
    <row r="101" spans="1:12" x14ac:dyDescent="0.25">
      <c r="A101" s="5" t="s">
        <v>392</v>
      </c>
      <c r="B101" s="5">
        <v>20</v>
      </c>
      <c r="C101" s="6">
        <v>9630358</v>
      </c>
      <c r="D101" s="5">
        <v>20</v>
      </c>
      <c r="E101" s="6">
        <v>10240149</v>
      </c>
      <c r="F101" s="5" t="s">
        <v>228</v>
      </c>
      <c r="G101" s="5" t="s">
        <v>62</v>
      </c>
      <c r="H101" s="5">
        <v>10230537</v>
      </c>
      <c r="I101" s="5">
        <v>11058646</v>
      </c>
      <c r="J101" s="5" t="s">
        <v>169</v>
      </c>
      <c r="K101" s="5" t="s">
        <v>169</v>
      </c>
      <c r="L101" s="5" t="s">
        <v>169</v>
      </c>
    </row>
    <row r="102" spans="1:12" x14ac:dyDescent="0.25">
      <c r="A102" s="5" t="s">
        <v>392</v>
      </c>
      <c r="B102" s="5">
        <v>26</v>
      </c>
      <c r="C102" s="6">
        <v>14292702</v>
      </c>
      <c r="D102" s="5">
        <v>26</v>
      </c>
      <c r="E102" s="6">
        <v>14311826</v>
      </c>
      <c r="F102" s="5" t="s">
        <v>228</v>
      </c>
      <c r="G102" s="5" t="s">
        <v>78</v>
      </c>
      <c r="H102" s="5">
        <v>13993993</v>
      </c>
      <c r="I102" s="5">
        <v>14394212</v>
      </c>
      <c r="J102" s="5" t="s">
        <v>169</v>
      </c>
      <c r="K102" s="5" t="s">
        <v>169</v>
      </c>
      <c r="L102" s="5" t="s">
        <v>169</v>
      </c>
    </row>
    <row r="103" spans="1:12" x14ac:dyDescent="0.25">
      <c r="A103" s="5" t="s">
        <v>392</v>
      </c>
      <c r="B103" s="5">
        <v>26</v>
      </c>
      <c r="C103" s="6">
        <v>19860113</v>
      </c>
      <c r="D103" s="5">
        <v>26</v>
      </c>
      <c r="E103" s="6">
        <v>36865620</v>
      </c>
      <c r="F103" s="5" t="s">
        <v>228</v>
      </c>
      <c r="G103" s="5" t="s">
        <v>238</v>
      </c>
      <c r="H103" s="5" t="s">
        <v>239</v>
      </c>
      <c r="I103" s="5" t="s">
        <v>240</v>
      </c>
      <c r="J103" s="5" t="s">
        <v>169</v>
      </c>
      <c r="K103" s="5" t="s">
        <v>169</v>
      </c>
      <c r="L103" s="5" t="s">
        <v>169</v>
      </c>
    </row>
    <row r="104" spans="1:12" x14ac:dyDescent="0.25">
      <c r="A104" s="5" t="s">
        <v>392</v>
      </c>
      <c r="B104" s="5" t="s">
        <v>1</v>
      </c>
      <c r="C104" s="6">
        <v>114410421</v>
      </c>
      <c r="D104" s="5" t="s">
        <v>1</v>
      </c>
      <c r="E104" s="6">
        <v>118410132</v>
      </c>
      <c r="F104" s="5" t="s">
        <v>228</v>
      </c>
      <c r="G104" s="5" t="s">
        <v>241</v>
      </c>
      <c r="H104" s="5" t="s">
        <v>242</v>
      </c>
      <c r="I104" s="5" t="s">
        <v>243</v>
      </c>
      <c r="J104" s="5" t="s">
        <v>169</v>
      </c>
      <c r="K104" s="5" t="s">
        <v>169</v>
      </c>
      <c r="L104" s="5" t="s">
        <v>169</v>
      </c>
    </row>
    <row r="105" spans="1:12" x14ac:dyDescent="0.25">
      <c r="A105" s="5" t="s">
        <v>392</v>
      </c>
      <c r="B105" s="5">
        <v>5</v>
      </c>
      <c r="C105" s="6">
        <v>1929801</v>
      </c>
      <c r="D105" s="5">
        <v>5</v>
      </c>
      <c r="E105" s="6">
        <v>8958944</v>
      </c>
      <c r="F105" s="5" t="s">
        <v>262</v>
      </c>
      <c r="G105" s="5" t="s">
        <v>169</v>
      </c>
      <c r="H105" s="5" t="s">
        <v>169</v>
      </c>
      <c r="I105" s="5" t="s">
        <v>169</v>
      </c>
      <c r="J105" s="5" t="s">
        <v>46</v>
      </c>
      <c r="K105" s="5">
        <v>8947248</v>
      </c>
      <c r="L105" s="5">
        <v>8964207</v>
      </c>
    </row>
    <row r="106" spans="1:12" x14ac:dyDescent="0.25">
      <c r="A106" s="5" t="s">
        <v>392</v>
      </c>
      <c r="B106" s="5">
        <v>5</v>
      </c>
      <c r="C106" s="6">
        <v>1847590</v>
      </c>
      <c r="D106" s="5">
        <v>5</v>
      </c>
      <c r="E106" s="6">
        <v>8962236</v>
      </c>
      <c r="F106" s="5" t="s">
        <v>262</v>
      </c>
      <c r="G106" s="5" t="s">
        <v>169</v>
      </c>
      <c r="H106" s="5" t="s">
        <v>169</v>
      </c>
      <c r="I106" s="5" t="s">
        <v>169</v>
      </c>
      <c r="J106" s="5" t="s">
        <v>46</v>
      </c>
      <c r="K106" s="5">
        <v>8947248</v>
      </c>
      <c r="L106" s="5">
        <v>8964207</v>
      </c>
    </row>
    <row r="107" spans="1:12" x14ac:dyDescent="0.25">
      <c r="A107" s="5" t="s">
        <v>392</v>
      </c>
      <c r="B107" s="5">
        <v>11</v>
      </c>
      <c r="C107" s="6">
        <v>40179615</v>
      </c>
      <c r="D107" s="5">
        <v>11</v>
      </c>
      <c r="E107" s="6">
        <v>41841991</v>
      </c>
      <c r="F107" s="5" t="s">
        <v>262</v>
      </c>
      <c r="G107" s="5" t="s">
        <v>87</v>
      </c>
      <c r="H107" s="5">
        <v>39923150</v>
      </c>
      <c r="I107" s="5">
        <v>40203591</v>
      </c>
      <c r="J107" s="5" t="s">
        <v>169</v>
      </c>
      <c r="K107" s="5" t="s">
        <v>169</v>
      </c>
      <c r="L107" s="5" t="s">
        <v>169</v>
      </c>
    </row>
    <row r="108" spans="1:12" x14ac:dyDescent="0.25">
      <c r="A108" s="5" t="s">
        <v>392</v>
      </c>
      <c r="B108" s="5">
        <v>12</v>
      </c>
      <c r="C108" s="6">
        <v>25625088</v>
      </c>
      <c r="D108" s="5">
        <v>12</v>
      </c>
      <c r="E108" s="6">
        <v>26683307</v>
      </c>
      <c r="F108" s="5" t="s">
        <v>262</v>
      </c>
      <c r="G108" s="5" t="s">
        <v>74</v>
      </c>
      <c r="H108" s="5">
        <v>25586773</v>
      </c>
      <c r="I108" s="5">
        <v>26142304</v>
      </c>
      <c r="J108" s="5" t="s">
        <v>169</v>
      </c>
      <c r="K108" s="5" t="s">
        <v>169</v>
      </c>
      <c r="L108" s="5" t="s">
        <v>169</v>
      </c>
    </row>
    <row r="109" spans="1:12" x14ac:dyDescent="0.25">
      <c r="A109" s="5" t="s">
        <v>392</v>
      </c>
      <c r="B109" s="5">
        <v>12</v>
      </c>
      <c r="C109" s="6">
        <v>22676365</v>
      </c>
      <c r="D109" s="5">
        <v>12</v>
      </c>
      <c r="E109" s="6">
        <v>26769912</v>
      </c>
      <c r="F109" s="5" t="s">
        <v>262</v>
      </c>
      <c r="G109" s="5" t="s">
        <v>59</v>
      </c>
      <c r="H109" s="5">
        <v>22646455</v>
      </c>
      <c r="I109" s="5">
        <v>22702637</v>
      </c>
      <c r="J109" s="5" t="s">
        <v>169</v>
      </c>
      <c r="K109" s="5" t="s">
        <v>169</v>
      </c>
      <c r="L109" s="5" t="s">
        <v>169</v>
      </c>
    </row>
    <row r="110" spans="1:12" x14ac:dyDescent="0.25">
      <c r="A110" s="5" t="s">
        <v>392</v>
      </c>
      <c r="B110" s="5">
        <v>20</v>
      </c>
      <c r="C110" s="6">
        <v>9630568</v>
      </c>
      <c r="D110" s="5">
        <v>20</v>
      </c>
      <c r="E110" s="6">
        <v>19206145</v>
      </c>
      <c r="F110" s="5" t="s">
        <v>262</v>
      </c>
      <c r="G110" s="5" t="s">
        <v>169</v>
      </c>
      <c r="H110" s="5" t="s">
        <v>169</v>
      </c>
      <c r="I110" s="5" t="s">
        <v>169</v>
      </c>
      <c r="J110" s="5" t="s">
        <v>63</v>
      </c>
      <c r="K110" s="5">
        <v>19183960</v>
      </c>
      <c r="L110" s="5">
        <v>19274979</v>
      </c>
    </row>
    <row r="111" spans="1:12" x14ac:dyDescent="0.25">
      <c r="A111" s="5" t="s">
        <v>392</v>
      </c>
      <c r="B111" s="5">
        <v>20</v>
      </c>
      <c r="C111" s="6">
        <v>48822060</v>
      </c>
      <c r="D111" s="5">
        <v>20</v>
      </c>
      <c r="E111" s="6">
        <v>50328519</v>
      </c>
      <c r="F111" s="5" t="s">
        <v>262</v>
      </c>
      <c r="G111" s="5" t="s">
        <v>20</v>
      </c>
      <c r="H111" s="5">
        <v>48821025</v>
      </c>
      <c r="I111" s="5">
        <v>49036102</v>
      </c>
      <c r="J111" s="5" t="s">
        <v>154</v>
      </c>
      <c r="K111" s="5">
        <v>50326732</v>
      </c>
      <c r="L111" s="5">
        <v>50330556</v>
      </c>
    </row>
    <row r="112" spans="1:12" x14ac:dyDescent="0.25">
      <c r="A112" s="5" t="s">
        <v>392</v>
      </c>
      <c r="B112" s="5">
        <v>20</v>
      </c>
      <c r="C112" s="6">
        <v>52343502</v>
      </c>
      <c r="D112" s="5">
        <v>20</v>
      </c>
      <c r="E112" s="6">
        <v>52350205</v>
      </c>
      <c r="F112" s="5" t="s">
        <v>262</v>
      </c>
      <c r="G112" s="5" t="s">
        <v>108</v>
      </c>
      <c r="H112" s="5">
        <v>52329031</v>
      </c>
      <c r="I112" s="5">
        <v>52348790</v>
      </c>
      <c r="J112" s="5" t="s">
        <v>169</v>
      </c>
      <c r="K112" s="5" t="s">
        <v>169</v>
      </c>
      <c r="L112" s="5" t="s">
        <v>169</v>
      </c>
    </row>
    <row r="113" spans="1:12" x14ac:dyDescent="0.25">
      <c r="A113" s="5" t="s">
        <v>392</v>
      </c>
      <c r="B113" s="5">
        <v>26</v>
      </c>
      <c r="C113" s="6">
        <v>14832848</v>
      </c>
      <c r="D113" s="5">
        <v>26</v>
      </c>
      <c r="E113" s="6">
        <v>15298924</v>
      </c>
      <c r="F113" s="5" t="s">
        <v>262</v>
      </c>
      <c r="G113" s="5" t="s">
        <v>169</v>
      </c>
      <c r="H113" s="5" t="s">
        <v>169</v>
      </c>
      <c r="I113" s="5" t="s">
        <v>169</v>
      </c>
      <c r="J113" s="5" t="s">
        <v>132</v>
      </c>
      <c r="K113" s="5">
        <v>15171325</v>
      </c>
      <c r="L113" s="5">
        <v>15318325</v>
      </c>
    </row>
    <row r="114" spans="1:12" x14ac:dyDescent="0.25">
      <c r="A114" s="5" t="s">
        <v>392</v>
      </c>
      <c r="B114" s="5">
        <v>26</v>
      </c>
      <c r="C114" s="6">
        <v>15641174</v>
      </c>
      <c r="D114" s="5">
        <v>26</v>
      </c>
      <c r="E114" s="6">
        <v>15822396</v>
      </c>
      <c r="F114" s="5" t="s">
        <v>262</v>
      </c>
      <c r="G114" s="5" t="s">
        <v>169</v>
      </c>
      <c r="H114" s="5" t="s">
        <v>169</v>
      </c>
      <c r="I114" s="5" t="s">
        <v>169</v>
      </c>
      <c r="J114" s="5" t="s">
        <v>30</v>
      </c>
      <c r="K114" s="5">
        <v>15719698</v>
      </c>
      <c r="L114" s="5">
        <v>15884090</v>
      </c>
    </row>
    <row r="115" spans="1:12" x14ac:dyDescent="0.25">
      <c r="A115" s="5" t="s">
        <v>392</v>
      </c>
      <c r="B115" s="5">
        <v>26</v>
      </c>
      <c r="C115" s="6">
        <v>15639377</v>
      </c>
      <c r="D115" s="5">
        <v>26</v>
      </c>
      <c r="E115" s="6">
        <v>15823124</v>
      </c>
      <c r="F115" s="5" t="s">
        <v>262</v>
      </c>
      <c r="G115" s="5" t="s">
        <v>169</v>
      </c>
      <c r="H115" s="5" t="s">
        <v>169</v>
      </c>
      <c r="I115" s="5" t="s">
        <v>169</v>
      </c>
      <c r="J115" s="5" t="s">
        <v>30</v>
      </c>
      <c r="K115" s="5">
        <v>15719698</v>
      </c>
      <c r="L115" s="5">
        <v>15884090</v>
      </c>
    </row>
    <row r="116" spans="1:12" x14ac:dyDescent="0.25">
      <c r="A116" s="5" t="s">
        <v>392</v>
      </c>
      <c r="B116" s="5">
        <v>26</v>
      </c>
      <c r="C116" s="6">
        <v>19462733</v>
      </c>
      <c r="D116" s="5">
        <v>26</v>
      </c>
      <c r="E116" s="6">
        <v>20135699</v>
      </c>
      <c r="F116" s="5" t="s">
        <v>262</v>
      </c>
      <c r="G116" s="5" t="s">
        <v>158</v>
      </c>
      <c r="H116" s="5">
        <v>19408466</v>
      </c>
      <c r="I116" s="5">
        <v>19506619</v>
      </c>
      <c r="J116" s="5" t="s">
        <v>67</v>
      </c>
      <c r="K116" s="5">
        <v>20131425</v>
      </c>
      <c r="L116" s="5">
        <v>20157043</v>
      </c>
    </row>
    <row r="117" spans="1:12" x14ac:dyDescent="0.25">
      <c r="A117" s="5" t="s">
        <v>392</v>
      </c>
      <c r="B117" s="5">
        <v>29</v>
      </c>
      <c r="C117" s="6">
        <v>18921214</v>
      </c>
      <c r="D117" s="5">
        <v>29</v>
      </c>
      <c r="E117" s="6">
        <v>21755475</v>
      </c>
      <c r="F117" s="5" t="s">
        <v>262</v>
      </c>
      <c r="G117" s="5" t="s">
        <v>128</v>
      </c>
      <c r="H117" s="5">
        <v>18895864</v>
      </c>
      <c r="I117" s="5">
        <v>19028769</v>
      </c>
      <c r="J117" s="5" t="s">
        <v>169</v>
      </c>
      <c r="K117" s="5" t="s">
        <v>169</v>
      </c>
      <c r="L117" s="5" t="s">
        <v>169</v>
      </c>
    </row>
    <row r="118" spans="1:12" x14ac:dyDescent="0.25">
      <c r="A118" s="5" t="s">
        <v>392</v>
      </c>
      <c r="B118" s="5">
        <v>29</v>
      </c>
      <c r="C118" s="6">
        <v>10099279</v>
      </c>
      <c r="D118" s="5">
        <v>29</v>
      </c>
      <c r="E118" s="6">
        <v>22771767</v>
      </c>
      <c r="F118" s="5" t="s">
        <v>262</v>
      </c>
      <c r="G118" s="5" t="s">
        <v>169</v>
      </c>
      <c r="H118" s="5" t="s">
        <v>169</v>
      </c>
      <c r="I118" s="5" t="s">
        <v>169</v>
      </c>
      <c r="J118" s="5" t="s">
        <v>71</v>
      </c>
      <c r="K118" s="5">
        <v>22701378</v>
      </c>
      <c r="L118" s="5">
        <v>22785945</v>
      </c>
    </row>
    <row r="119" spans="1:12" x14ac:dyDescent="0.25">
      <c r="A119" s="5" t="s">
        <v>392</v>
      </c>
      <c r="B119" s="5" t="s">
        <v>1</v>
      </c>
      <c r="C119" s="6">
        <v>116341215</v>
      </c>
      <c r="D119" s="5" t="s">
        <v>1</v>
      </c>
      <c r="E119" s="6">
        <v>117870496</v>
      </c>
      <c r="F119" s="5" t="s">
        <v>262</v>
      </c>
      <c r="G119" s="5" t="s">
        <v>54</v>
      </c>
      <c r="H119" s="5">
        <v>116308616</v>
      </c>
      <c r="I119" s="5">
        <v>116342106</v>
      </c>
      <c r="J119" s="5" t="s">
        <v>169</v>
      </c>
      <c r="K119" s="5" t="s">
        <v>169</v>
      </c>
      <c r="L119" s="5" t="s">
        <v>169</v>
      </c>
    </row>
    <row r="120" spans="1:12" x14ac:dyDescent="0.25">
      <c r="A120" s="5" t="s">
        <v>392</v>
      </c>
      <c r="B120" s="5" t="s">
        <v>1</v>
      </c>
      <c r="C120" s="6">
        <v>111160822</v>
      </c>
      <c r="D120" s="5" t="s">
        <v>1</v>
      </c>
      <c r="E120" s="6">
        <v>120426332</v>
      </c>
      <c r="F120" s="5" t="s">
        <v>262</v>
      </c>
      <c r="G120" s="5" t="s">
        <v>169</v>
      </c>
      <c r="H120" s="5" t="s">
        <v>169</v>
      </c>
      <c r="I120" s="5" t="s">
        <v>169</v>
      </c>
      <c r="J120" s="5" t="s">
        <v>55</v>
      </c>
      <c r="K120" s="5">
        <v>120154053</v>
      </c>
      <c r="L120" s="5">
        <v>120460598</v>
      </c>
    </row>
    <row r="121" spans="1:12" x14ac:dyDescent="0.25">
      <c r="A121" s="5" t="s">
        <v>5</v>
      </c>
      <c r="B121" s="5">
        <v>20</v>
      </c>
      <c r="C121" s="6">
        <v>21570479</v>
      </c>
      <c r="D121" s="5">
        <v>17</v>
      </c>
      <c r="E121" s="6">
        <v>59671656</v>
      </c>
      <c r="F121" s="5" t="s">
        <v>168</v>
      </c>
      <c r="G121" s="5" t="s">
        <v>169</v>
      </c>
      <c r="H121" s="5" t="s">
        <v>169</v>
      </c>
      <c r="I121" s="5" t="s">
        <v>169</v>
      </c>
      <c r="J121" s="5" t="s">
        <v>120</v>
      </c>
      <c r="K121" s="5">
        <v>59587157</v>
      </c>
      <c r="L121" s="5">
        <v>59672964</v>
      </c>
    </row>
    <row r="122" spans="1:12" x14ac:dyDescent="0.25">
      <c r="A122" s="5" t="s">
        <v>5</v>
      </c>
      <c r="B122" s="5">
        <v>12</v>
      </c>
      <c r="C122" s="6">
        <v>8440891</v>
      </c>
      <c r="D122" s="5">
        <v>20</v>
      </c>
      <c r="E122" s="6">
        <v>18147467</v>
      </c>
      <c r="F122" s="5" t="s">
        <v>168</v>
      </c>
      <c r="G122" s="5" t="s">
        <v>76</v>
      </c>
      <c r="H122" s="5">
        <v>8133514</v>
      </c>
      <c r="I122" s="5">
        <v>8614268</v>
      </c>
      <c r="J122" s="5" t="s">
        <v>169</v>
      </c>
      <c r="K122" s="5" t="s">
        <v>169</v>
      </c>
      <c r="L122" s="5" t="s">
        <v>169</v>
      </c>
    </row>
    <row r="123" spans="1:12" x14ac:dyDescent="0.25">
      <c r="A123" s="5" t="s">
        <v>5</v>
      </c>
      <c r="B123" s="5">
        <v>35</v>
      </c>
      <c r="C123" s="6">
        <v>21882564</v>
      </c>
      <c r="D123" s="5">
        <v>23</v>
      </c>
      <c r="E123" s="6">
        <v>4181010</v>
      </c>
      <c r="F123" s="5" t="s">
        <v>168</v>
      </c>
      <c r="G123" s="5" t="s">
        <v>169</v>
      </c>
      <c r="H123" s="5" t="s">
        <v>169</v>
      </c>
      <c r="I123" s="5" t="s">
        <v>169</v>
      </c>
      <c r="J123" s="5" t="s">
        <v>104</v>
      </c>
      <c r="K123" s="5">
        <v>4112425</v>
      </c>
      <c r="L123" s="5">
        <v>4199535</v>
      </c>
    </row>
    <row r="124" spans="1:12" x14ac:dyDescent="0.25">
      <c r="A124" s="5" t="s">
        <v>5</v>
      </c>
      <c r="B124" s="5">
        <v>37</v>
      </c>
      <c r="C124" s="6">
        <v>7170707</v>
      </c>
      <c r="D124" s="5">
        <v>23</v>
      </c>
      <c r="E124" s="6">
        <v>7435220</v>
      </c>
      <c r="F124" s="5" t="s">
        <v>168</v>
      </c>
      <c r="G124" s="5" t="s">
        <v>17</v>
      </c>
      <c r="H124" s="5">
        <v>7164629</v>
      </c>
      <c r="I124" s="5">
        <v>7216543</v>
      </c>
      <c r="J124" s="5" t="s">
        <v>68</v>
      </c>
      <c r="K124" s="5">
        <v>7296592</v>
      </c>
      <c r="L124" s="5">
        <v>7757046</v>
      </c>
    </row>
    <row r="125" spans="1:12" x14ac:dyDescent="0.25">
      <c r="A125" s="5" t="s">
        <v>5</v>
      </c>
      <c r="B125" s="5">
        <v>30</v>
      </c>
      <c r="C125" s="6">
        <v>32293803</v>
      </c>
      <c r="D125" s="5">
        <v>26</v>
      </c>
      <c r="E125" s="6">
        <v>37734118</v>
      </c>
      <c r="F125" s="5" t="s">
        <v>168</v>
      </c>
      <c r="G125" s="5" t="s">
        <v>169</v>
      </c>
      <c r="H125" s="5" t="s">
        <v>169</v>
      </c>
      <c r="I125" s="5" t="s">
        <v>169</v>
      </c>
      <c r="J125" s="5" t="s">
        <v>102</v>
      </c>
      <c r="K125" s="5">
        <v>37724415</v>
      </c>
      <c r="L125" s="5">
        <v>37745157</v>
      </c>
    </row>
    <row r="126" spans="1:12" x14ac:dyDescent="0.25">
      <c r="A126" s="5" t="s">
        <v>5</v>
      </c>
      <c r="B126" s="5">
        <v>30</v>
      </c>
      <c r="C126" s="6">
        <v>32293555</v>
      </c>
      <c r="D126" s="5">
        <v>26</v>
      </c>
      <c r="E126" s="6">
        <v>37735513</v>
      </c>
      <c r="F126" s="5" t="s">
        <v>168</v>
      </c>
      <c r="G126" s="5" t="s">
        <v>169</v>
      </c>
      <c r="H126" s="5" t="s">
        <v>169</v>
      </c>
      <c r="I126" s="5" t="s">
        <v>169</v>
      </c>
      <c r="J126" s="5" t="s">
        <v>102</v>
      </c>
      <c r="K126" s="5">
        <v>37724415</v>
      </c>
      <c r="L126" s="5">
        <v>37745157</v>
      </c>
    </row>
    <row r="127" spans="1:12" x14ac:dyDescent="0.25">
      <c r="A127" s="5" t="s">
        <v>5</v>
      </c>
      <c r="B127" s="7">
        <v>3</v>
      </c>
      <c r="C127" s="8">
        <v>58939491</v>
      </c>
      <c r="D127" s="7">
        <v>3</v>
      </c>
      <c r="E127" s="8">
        <v>91434471</v>
      </c>
      <c r="F127" s="7" t="s">
        <v>170</v>
      </c>
      <c r="G127" s="7" t="s">
        <v>263</v>
      </c>
      <c r="H127" s="7" t="s">
        <v>264</v>
      </c>
      <c r="I127" s="7" t="s">
        <v>265</v>
      </c>
      <c r="J127" s="7" t="s">
        <v>169</v>
      </c>
      <c r="K127" s="7" t="s">
        <v>169</v>
      </c>
      <c r="L127" s="7" t="s">
        <v>169</v>
      </c>
    </row>
    <row r="128" spans="1:12" x14ac:dyDescent="0.25">
      <c r="A128" s="5" t="s">
        <v>5</v>
      </c>
      <c r="B128" s="1">
        <v>17</v>
      </c>
      <c r="C128" s="9">
        <v>47746220</v>
      </c>
      <c r="D128" s="1">
        <v>17</v>
      </c>
      <c r="E128" s="9">
        <v>59577592</v>
      </c>
      <c r="F128" s="1" t="s">
        <v>170</v>
      </c>
      <c r="G128" s="1" t="s">
        <v>266</v>
      </c>
      <c r="H128" s="1" t="s">
        <v>267</v>
      </c>
      <c r="I128" s="1" t="s">
        <v>268</v>
      </c>
      <c r="J128" s="1" t="s">
        <v>169</v>
      </c>
      <c r="K128" s="1" t="s">
        <v>169</v>
      </c>
      <c r="L128" s="1" t="s">
        <v>169</v>
      </c>
    </row>
    <row r="129" spans="1:12" x14ac:dyDescent="0.25">
      <c r="A129" s="5" t="s">
        <v>5</v>
      </c>
      <c r="B129" s="1">
        <v>17</v>
      </c>
      <c r="C129" s="9">
        <v>59104732</v>
      </c>
      <c r="D129" s="1">
        <v>17</v>
      </c>
      <c r="E129" s="9">
        <v>59659041</v>
      </c>
      <c r="F129" s="1" t="s">
        <v>170</v>
      </c>
      <c r="G129" s="1" t="s">
        <v>272</v>
      </c>
      <c r="H129" s="1" t="s">
        <v>273</v>
      </c>
      <c r="I129" s="1" t="s">
        <v>274</v>
      </c>
      <c r="J129" s="1" t="s">
        <v>169</v>
      </c>
      <c r="K129" s="1" t="s">
        <v>169</v>
      </c>
      <c r="L129" s="1" t="s">
        <v>169</v>
      </c>
    </row>
    <row r="130" spans="1:12" x14ac:dyDescent="0.25">
      <c r="A130" s="5" t="s">
        <v>5</v>
      </c>
      <c r="B130" s="1">
        <v>17</v>
      </c>
      <c r="C130" s="9">
        <v>59038911</v>
      </c>
      <c r="D130" s="1">
        <v>17</v>
      </c>
      <c r="E130" s="9">
        <v>59809699</v>
      </c>
      <c r="F130" s="1" t="s">
        <v>170</v>
      </c>
      <c r="G130" s="1" t="s">
        <v>269</v>
      </c>
      <c r="H130" s="1" t="s">
        <v>270</v>
      </c>
      <c r="I130" s="1" t="s">
        <v>271</v>
      </c>
      <c r="J130" s="1" t="s">
        <v>169</v>
      </c>
      <c r="K130" s="1" t="s">
        <v>169</v>
      </c>
      <c r="L130" s="1" t="s">
        <v>169</v>
      </c>
    </row>
    <row r="131" spans="1:12" x14ac:dyDescent="0.25">
      <c r="A131" s="5" t="s">
        <v>5</v>
      </c>
      <c r="B131" s="1">
        <v>17</v>
      </c>
      <c r="C131" s="9">
        <v>59551810</v>
      </c>
      <c r="D131" s="1">
        <v>17</v>
      </c>
      <c r="E131" s="9">
        <v>59869649</v>
      </c>
      <c r="F131" s="1" t="s">
        <v>170</v>
      </c>
      <c r="G131" s="1" t="s">
        <v>275</v>
      </c>
      <c r="H131" s="1" t="s">
        <v>276</v>
      </c>
      <c r="I131" s="1" t="s">
        <v>277</v>
      </c>
      <c r="J131" s="1" t="s">
        <v>169</v>
      </c>
      <c r="K131" s="1" t="s">
        <v>169</v>
      </c>
      <c r="L131" s="1" t="s">
        <v>169</v>
      </c>
    </row>
    <row r="132" spans="1:12" x14ac:dyDescent="0.25">
      <c r="A132" s="5" t="s">
        <v>5</v>
      </c>
      <c r="B132" s="5">
        <v>19</v>
      </c>
      <c r="C132" s="5">
        <v>51155471</v>
      </c>
      <c r="D132" s="5">
        <v>19</v>
      </c>
      <c r="E132" s="5">
        <v>51186249</v>
      </c>
      <c r="F132" s="5" t="s">
        <v>170</v>
      </c>
      <c r="G132" s="5" t="s">
        <v>278</v>
      </c>
      <c r="H132" s="5"/>
      <c r="I132" s="5" t="s">
        <v>169</v>
      </c>
      <c r="J132" s="5" t="s">
        <v>169</v>
      </c>
      <c r="K132" s="5" t="s">
        <v>169</v>
      </c>
      <c r="L132" s="5" t="s">
        <v>169</v>
      </c>
    </row>
    <row r="133" spans="1:12" x14ac:dyDescent="0.25">
      <c r="A133" s="5" t="s">
        <v>5</v>
      </c>
      <c r="B133" s="1">
        <v>20</v>
      </c>
      <c r="C133" s="9">
        <v>18529275</v>
      </c>
      <c r="D133" s="1">
        <v>20</v>
      </c>
      <c r="E133" s="9">
        <v>20128210</v>
      </c>
      <c r="F133" s="1" t="s">
        <v>170</v>
      </c>
      <c r="G133" s="1" t="s">
        <v>279</v>
      </c>
      <c r="H133" s="1" t="s">
        <v>280</v>
      </c>
      <c r="I133" s="1" t="s">
        <v>281</v>
      </c>
      <c r="J133" s="1" t="s">
        <v>169</v>
      </c>
      <c r="K133" s="1" t="s">
        <v>169</v>
      </c>
      <c r="L133" s="1" t="s">
        <v>169</v>
      </c>
    </row>
    <row r="134" spans="1:12" x14ac:dyDescent="0.25">
      <c r="A134" s="5" t="s">
        <v>5</v>
      </c>
      <c r="B134" s="1">
        <v>26</v>
      </c>
      <c r="C134" s="9">
        <v>37732980</v>
      </c>
      <c r="D134" s="1">
        <v>26</v>
      </c>
      <c r="E134" s="9">
        <v>37734994</v>
      </c>
      <c r="F134" s="1" t="s">
        <v>170</v>
      </c>
      <c r="G134" s="1" t="s">
        <v>102</v>
      </c>
      <c r="H134" s="1">
        <v>37724415</v>
      </c>
      <c r="I134" s="1">
        <v>37745157</v>
      </c>
      <c r="J134" s="1" t="s">
        <v>169</v>
      </c>
      <c r="K134" s="1" t="s">
        <v>169</v>
      </c>
      <c r="L134" s="1" t="s">
        <v>169</v>
      </c>
    </row>
    <row r="135" spans="1:12" x14ac:dyDescent="0.25">
      <c r="A135" s="5" t="s">
        <v>5</v>
      </c>
      <c r="B135" s="1">
        <v>28</v>
      </c>
      <c r="C135" s="9">
        <v>24051121</v>
      </c>
      <c r="D135" s="1">
        <v>28</v>
      </c>
      <c r="E135" s="9">
        <v>24115575</v>
      </c>
      <c r="F135" s="1" t="s">
        <v>170</v>
      </c>
      <c r="G135" s="1" t="s">
        <v>145</v>
      </c>
      <c r="H135" s="1">
        <v>23859280</v>
      </c>
      <c r="I135" s="1">
        <v>24164669</v>
      </c>
      <c r="J135" s="1" t="s">
        <v>169</v>
      </c>
      <c r="K135" s="1" t="s">
        <v>169</v>
      </c>
      <c r="L135" s="1" t="s">
        <v>169</v>
      </c>
    </row>
    <row r="136" spans="1:12" x14ac:dyDescent="0.25">
      <c r="A136" s="5" t="s">
        <v>5</v>
      </c>
      <c r="B136" s="1">
        <v>32</v>
      </c>
      <c r="C136" s="9">
        <v>31132468</v>
      </c>
      <c r="D136" s="1">
        <v>32</v>
      </c>
      <c r="E136" s="9">
        <v>33910302</v>
      </c>
      <c r="F136" s="1" t="s">
        <v>170</v>
      </c>
      <c r="G136" s="1" t="s">
        <v>282</v>
      </c>
      <c r="H136" s="1" t="s">
        <v>283</v>
      </c>
      <c r="I136" s="1" t="s">
        <v>284</v>
      </c>
      <c r="J136" s="1" t="s">
        <v>169</v>
      </c>
      <c r="K136" s="1" t="s">
        <v>169</v>
      </c>
      <c r="L136" s="1" t="s">
        <v>169</v>
      </c>
    </row>
    <row r="137" spans="1:12" x14ac:dyDescent="0.25">
      <c r="A137" s="5" t="s">
        <v>5</v>
      </c>
      <c r="B137" s="1">
        <v>34</v>
      </c>
      <c r="C137" s="9">
        <v>2654067</v>
      </c>
      <c r="D137" s="1">
        <v>34</v>
      </c>
      <c r="E137" s="9">
        <v>2713490</v>
      </c>
      <c r="F137" s="1" t="s">
        <v>170</v>
      </c>
      <c r="G137" s="1" t="s">
        <v>36</v>
      </c>
      <c r="H137" s="1">
        <v>2521662</v>
      </c>
      <c r="I137" s="1">
        <v>3439858</v>
      </c>
      <c r="J137" s="1" t="s">
        <v>169</v>
      </c>
      <c r="K137" s="1" t="s">
        <v>169</v>
      </c>
      <c r="L137" s="1" t="s">
        <v>169</v>
      </c>
    </row>
    <row r="138" spans="1:12" x14ac:dyDescent="0.25">
      <c r="A138" s="5" t="s">
        <v>5</v>
      </c>
      <c r="B138" s="5" t="s">
        <v>1</v>
      </c>
      <c r="C138" s="5">
        <v>27466626</v>
      </c>
      <c r="D138" s="5" t="s">
        <v>1</v>
      </c>
      <c r="E138" s="5">
        <v>27485105</v>
      </c>
      <c r="F138" s="5" t="s">
        <v>170</v>
      </c>
      <c r="G138" s="5" t="s">
        <v>42</v>
      </c>
      <c r="H138" s="5" t="s">
        <v>169</v>
      </c>
      <c r="I138" s="5" t="s">
        <v>169</v>
      </c>
      <c r="J138" s="5" t="s">
        <v>169</v>
      </c>
      <c r="K138" s="5" t="s">
        <v>169</v>
      </c>
      <c r="L138" s="5" t="s">
        <v>169</v>
      </c>
    </row>
    <row r="139" spans="1:12" x14ac:dyDescent="0.25">
      <c r="A139" s="5" t="s">
        <v>5</v>
      </c>
      <c r="B139" s="5">
        <v>17</v>
      </c>
      <c r="C139" s="6">
        <v>47118255</v>
      </c>
      <c r="D139" s="5">
        <v>17</v>
      </c>
      <c r="E139" s="6">
        <v>53871813</v>
      </c>
      <c r="F139" s="5" t="s">
        <v>228</v>
      </c>
      <c r="G139" s="5" t="s">
        <v>285</v>
      </c>
      <c r="H139" s="5" t="s">
        <v>286</v>
      </c>
      <c r="I139" s="5" t="s">
        <v>287</v>
      </c>
      <c r="J139" s="5" t="s">
        <v>169</v>
      </c>
      <c r="K139" s="5" t="s">
        <v>169</v>
      </c>
      <c r="L139" s="5" t="s">
        <v>169</v>
      </c>
    </row>
    <row r="140" spans="1:12" x14ac:dyDescent="0.25">
      <c r="A140" s="5" t="s">
        <v>5</v>
      </c>
      <c r="B140" s="5">
        <v>17</v>
      </c>
      <c r="C140" s="6">
        <v>47746022</v>
      </c>
      <c r="D140" s="5">
        <v>17</v>
      </c>
      <c r="E140" s="6">
        <v>56417700</v>
      </c>
      <c r="F140" s="5" t="s">
        <v>228</v>
      </c>
      <c r="G140" s="5" t="s">
        <v>288</v>
      </c>
      <c r="H140" s="5" t="s">
        <v>289</v>
      </c>
      <c r="I140" s="5" t="s">
        <v>290</v>
      </c>
      <c r="J140" s="5" t="s">
        <v>169</v>
      </c>
      <c r="K140" s="5" t="s">
        <v>169</v>
      </c>
      <c r="L140" s="5" t="s">
        <v>169</v>
      </c>
    </row>
    <row r="141" spans="1:12" x14ac:dyDescent="0.25">
      <c r="A141" s="5" t="s">
        <v>5</v>
      </c>
      <c r="B141" s="5">
        <v>17</v>
      </c>
      <c r="C141" s="6">
        <v>56417621</v>
      </c>
      <c r="D141" s="5">
        <v>17</v>
      </c>
      <c r="E141" s="6">
        <v>59577582</v>
      </c>
      <c r="F141" s="5" t="s">
        <v>228</v>
      </c>
      <c r="G141" s="5" t="s">
        <v>291</v>
      </c>
      <c r="H141" s="5" t="s">
        <v>292</v>
      </c>
      <c r="I141" s="5" t="s">
        <v>293</v>
      </c>
      <c r="J141" s="5" t="s">
        <v>169</v>
      </c>
      <c r="K141" s="5" t="s">
        <v>169</v>
      </c>
      <c r="L141" s="5" t="s">
        <v>169</v>
      </c>
    </row>
    <row r="142" spans="1:12" x14ac:dyDescent="0.25">
      <c r="A142" s="5" t="s">
        <v>5</v>
      </c>
      <c r="B142" s="5">
        <v>17</v>
      </c>
      <c r="C142" s="6">
        <v>56417815</v>
      </c>
      <c r="D142" s="5">
        <v>17</v>
      </c>
      <c r="E142" s="6">
        <v>59809786</v>
      </c>
      <c r="F142" s="5" t="s">
        <v>228</v>
      </c>
      <c r="G142" s="5" t="s">
        <v>294</v>
      </c>
      <c r="H142" s="5" t="s">
        <v>295</v>
      </c>
      <c r="I142" s="5" t="s">
        <v>296</v>
      </c>
      <c r="J142" s="5" t="s">
        <v>169</v>
      </c>
      <c r="K142" s="5" t="s">
        <v>169</v>
      </c>
      <c r="L142" s="5" t="s">
        <v>169</v>
      </c>
    </row>
    <row r="143" spans="1:12" x14ac:dyDescent="0.25">
      <c r="A143" s="5" t="s">
        <v>5</v>
      </c>
      <c r="B143" s="5">
        <v>17</v>
      </c>
      <c r="C143" s="6">
        <v>59036440</v>
      </c>
      <c r="D143" s="5">
        <v>17</v>
      </c>
      <c r="E143" s="6">
        <v>59809886</v>
      </c>
      <c r="F143" s="5" t="s">
        <v>228</v>
      </c>
      <c r="G143" s="5" t="s">
        <v>269</v>
      </c>
      <c r="H143" s="5" t="s">
        <v>270</v>
      </c>
      <c r="I143" s="5" t="s">
        <v>271</v>
      </c>
      <c r="J143" s="5" t="s">
        <v>169</v>
      </c>
      <c r="K143" s="5" t="s">
        <v>169</v>
      </c>
      <c r="L143" s="5" t="s">
        <v>169</v>
      </c>
    </row>
    <row r="144" spans="1:12" x14ac:dyDescent="0.25">
      <c r="A144" s="5" t="s">
        <v>5</v>
      </c>
      <c r="B144" s="5">
        <v>17</v>
      </c>
      <c r="C144" s="6">
        <v>59192056</v>
      </c>
      <c r="D144" s="5">
        <v>17</v>
      </c>
      <c r="E144" s="6">
        <v>59870547</v>
      </c>
      <c r="F144" s="5" t="s">
        <v>228</v>
      </c>
      <c r="G144" s="5" t="s">
        <v>297</v>
      </c>
      <c r="H144" s="5" t="s">
        <v>298</v>
      </c>
      <c r="I144" s="5" t="s">
        <v>299</v>
      </c>
      <c r="J144" s="5" t="s">
        <v>169</v>
      </c>
      <c r="K144" s="5" t="s">
        <v>169</v>
      </c>
      <c r="L144" s="5" t="s">
        <v>169</v>
      </c>
    </row>
    <row r="145" spans="1:12" x14ac:dyDescent="0.25">
      <c r="A145" s="5" t="s">
        <v>5</v>
      </c>
      <c r="B145" s="5">
        <v>21</v>
      </c>
      <c r="C145" s="6">
        <v>13234362</v>
      </c>
      <c r="D145" s="5">
        <v>21</v>
      </c>
      <c r="E145" s="6">
        <v>13280925</v>
      </c>
      <c r="F145" s="5" t="s">
        <v>228</v>
      </c>
      <c r="G145" s="5" t="s">
        <v>300</v>
      </c>
      <c r="H145" s="5" t="s">
        <v>301</v>
      </c>
      <c r="I145" s="5" t="s">
        <v>302</v>
      </c>
      <c r="J145" s="5" t="s">
        <v>169</v>
      </c>
      <c r="K145" s="5" t="s">
        <v>169</v>
      </c>
      <c r="L145" s="5" t="s">
        <v>169</v>
      </c>
    </row>
    <row r="146" spans="1:12" x14ac:dyDescent="0.25">
      <c r="A146" s="5" t="s">
        <v>5</v>
      </c>
      <c r="B146" s="5">
        <v>37</v>
      </c>
      <c r="C146" s="6">
        <v>8724240</v>
      </c>
      <c r="D146" s="5">
        <v>37</v>
      </c>
      <c r="E146" s="6">
        <v>8726429</v>
      </c>
      <c r="F146" s="5" t="s">
        <v>228</v>
      </c>
      <c r="G146" s="5" t="s">
        <v>123</v>
      </c>
      <c r="H146" s="5">
        <v>8547922</v>
      </c>
      <c r="I146" s="5">
        <v>8731180</v>
      </c>
      <c r="J146" s="5" t="s">
        <v>169</v>
      </c>
      <c r="K146" s="5" t="s">
        <v>169</v>
      </c>
      <c r="L146" s="5" t="s">
        <v>169</v>
      </c>
    </row>
    <row r="147" spans="1:12" x14ac:dyDescent="0.25">
      <c r="A147" s="5" t="s">
        <v>5</v>
      </c>
      <c r="B147" s="5">
        <v>17</v>
      </c>
      <c r="C147" s="6">
        <v>56417699</v>
      </c>
      <c r="D147" s="5">
        <v>17</v>
      </c>
      <c r="E147" s="6">
        <v>56913523</v>
      </c>
      <c r="F147" s="5" t="s">
        <v>262</v>
      </c>
      <c r="G147" s="5" t="s">
        <v>169</v>
      </c>
      <c r="H147" s="5" t="s">
        <v>169</v>
      </c>
      <c r="I147" s="5" t="s">
        <v>169</v>
      </c>
      <c r="J147" s="5" t="s">
        <v>3</v>
      </c>
      <c r="K147" s="5">
        <v>56856203</v>
      </c>
      <c r="L147" s="5">
        <v>57020991</v>
      </c>
    </row>
    <row r="148" spans="1:12" x14ac:dyDescent="0.25">
      <c r="A148" s="5" t="s">
        <v>5</v>
      </c>
      <c r="B148" s="5">
        <v>17</v>
      </c>
      <c r="C148" s="6">
        <v>48384853</v>
      </c>
      <c r="D148" s="5">
        <v>17</v>
      </c>
      <c r="E148" s="6">
        <v>56915094</v>
      </c>
      <c r="F148" s="5" t="s">
        <v>262</v>
      </c>
      <c r="G148" s="5" t="s">
        <v>169</v>
      </c>
      <c r="H148" s="5" t="s">
        <v>169</v>
      </c>
      <c r="I148" s="5" t="s">
        <v>169</v>
      </c>
      <c r="J148" s="5" t="s">
        <v>3</v>
      </c>
      <c r="K148" s="5">
        <v>56856203</v>
      </c>
      <c r="L148" s="5">
        <v>57020991</v>
      </c>
    </row>
    <row r="149" spans="1:12" x14ac:dyDescent="0.25">
      <c r="A149" s="5" t="s">
        <v>5</v>
      </c>
      <c r="B149" s="5">
        <v>17</v>
      </c>
      <c r="C149" s="6">
        <v>52468693</v>
      </c>
      <c r="D149" s="5">
        <v>17</v>
      </c>
      <c r="E149" s="6">
        <v>58750190</v>
      </c>
      <c r="F149" s="5" t="s">
        <v>262</v>
      </c>
      <c r="G149" s="5" t="s">
        <v>126</v>
      </c>
      <c r="H149" s="5">
        <v>52465908</v>
      </c>
      <c r="I149" s="5">
        <v>52475778</v>
      </c>
      <c r="J149" s="5" t="s">
        <v>169</v>
      </c>
      <c r="K149" s="5" t="s">
        <v>169</v>
      </c>
      <c r="L149" s="5" t="s">
        <v>169</v>
      </c>
    </row>
    <row r="150" spans="1:12" x14ac:dyDescent="0.25">
      <c r="A150" s="5" t="s">
        <v>5</v>
      </c>
      <c r="B150" s="5">
        <v>17</v>
      </c>
      <c r="C150" s="6">
        <v>59040640</v>
      </c>
      <c r="D150" s="5">
        <v>17</v>
      </c>
      <c r="E150" s="6">
        <v>59192581</v>
      </c>
      <c r="F150" s="5" t="s">
        <v>262</v>
      </c>
      <c r="G150" s="5" t="s">
        <v>169</v>
      </c>
      <c r="H150" s="5" t="s">
        <v>169</v>
      </c>
      <c r="I150" s="5" t="s">
        <v>169</v>
      </c>
      <c r="J150" s="5" t="s">
        <v>138</v>
      </c>
      <c r="K150" s="5">
        <v>59157168</v>
      </c>
      <c r="L150" s="5">
        <v>59195888</v>
      </c>
    </row>
    <row r="151" spans="1:12" x14ac:dyDescent="0.25">
      <c r="A151" s="5" t="s">
        <v>5</v>
      </c>
      <c r="B151" s="5">
        <v>17</v>
      </c>
      <c r="C151" s="6">
        <v>52540663</v>
      </c>
      <c r="D151" s="5">
        <v>17</v>
      </c>
      <c r="E151" s="6">
        <v>59718416</v>
      </c>
      <c r="F151" s="5" t="s">
        <v>262</v>
      </c>
      <c r="G151" s="5" t="s">
        <v>139</v>
      </c>
      <c r="H151" s="5">
        <v>52539582</v>
      </c>
      <c r="I151" s="5">
        <v>52648476</v>
      </c>
      <c r="J151" s="5" t="s">
        <v>169</v>
      </c>
      <c r="K151" s="5" t="s">
        <v>169</v>
      </c>
      <c r="L151" s="5" t="s">
        <v>169</v>
      </c>
    </row>
    <row r="152" spans="1:12" x14ac:dyDescent="0.25">
      <c r="A152" s="5" t="s">
        <v>5</v>
      </c>
      <c r="B152" s="5">
        <v>17</v>
      </c>
      <c r="C152" s="6">
        <v>59269883</v>
      </c>
      <c r="D152" s="5">
        <v>17</v>
      </c>
      <c r="E152" s="6">
        <v>59869931</v>
      </c>
      <c r="F152" s="5" t="s">
        <v>262</v>
      </c>
      <c r="G152" s="5" t="s">
        <v>99</v>
      </c>
      <c r="H152" s="5">
        <v>59229362</v>
      </c>
      <c r="I152" s="5">
        <v>59280934</v>
      </c>
      <c r="J152" s="5" t="s">
        <v>66</v>
      </c>
      <c r="K152" s="5">
        <v>59861120</v>
      </c>
      <c r="L152" s="5">
        <v>59882190</v>
      </c>
    </row>
    <row r="153" spans="1:12" x14ac:dyDescent="0.25">
      <c r="A153" s="5" t="s">
        <v>5</v>
      </c>
      <c r="B153" s="5">
        <v>17</v>
      </c>
      <c r="C153" s="6">
        <v>59040627</v>
      </c>
      <c r="D153" s="5">
        <v>17</v>
      </c>
      <c r="E153" s="6">
        <v>59870096</v>
      </c>
      <c r="F153" s="5" t="s">
        <v>262</v>
      </c>
      <c r="G153" s="5" t="s">
        <v>169</v>
      </c>
      <c r="H153" s="5" t="s">
        <v>169</v>
      </c>
      <c r="I153" s="5" t="s">
        <v>169</v>
      </c>
      <c r="J153" s="5" t="s">
        <v>66</v>
      </c>
      <c r="K153" s="5">
        <v>59861120</v>
      </c>
      <c r="L153" s="5">
        <v>59882190</v>
      </c>
    </row>
    <row r="154" spans="1:12" x14ac:dyDescent="0.25">
      <c r="A154" s="5" t="s">
        <v>5</v>
      </c>
      <c r="B154" s="5">
        <v>35</v>
      </c>
      <c r="C154" s="6">
        <v>2418999</v>
      </c>
      <c r="D154" s="5">
        <v>35</v>
      </c>
      <c r="E154" s="6">
        <v>20466240</v>
      </c>
      <c r="F154" s="5" t="s">
        <v>262</v>
      </c>
      <c r="G154" s="5" t="s">
        <v>60</v>
      </c>
      <c r="H154" s="5">
        <v>2108474</v>
      </c>
      <c r="I154" s="5">
        <v>2518619</v>
      </c>
      <c r="J154" s="5" t="s">
        <v>169</v>
      </c>
      <c r="K154" s="5" t="s">
        <v>169</v>
      </c>
      <c r="L154" s="5" t="s">
        <v>169</v>
      </c>
    </row>
    <row r="155" spans="1:12" x14ac:dyDescent="0.25">
      <c r="A155" s="5" t="s">
        <v>4</v>
      </c>
      <c r="B155" s="5">
        <v>36</v>
      </c>
      <c r="C155" s="6">
        <v>13956073</v>
      </c>
      <c r="D155" s="5">
        <v>12</v>
      </c>
      <c r="E155" s="6">
        <v>11505621</v>
      </c>
      <c r="F155" s="5" t="s">
        <v>168</v>
      </c>
      <c r="G155" s="5" t="s">
        <v>82</v>
      </c>
      <c r="H155" s="5">
        <v>13915632</v>
      </c>
      <c r="I155" s="5">
        <v>14070685</v>
      </c>
      <c r="J155" s="5" t="s">
        <v>303</v>
      </c>
      <c r="K155" s="5" t="s">
        <v>304</v>
      </c>
      <c r="L155" s="5" t="s">
        <v>305</v>
      </c>
    </row>
    <row r="156" spans="1:12" x14ac:dyDescent="0.25">
      <c r="A156" s="5" t="s">
        <v>4</v>
      </c>
      <c r="B156" s="5">
        <v>4</v>
      </c>
      <c r="C156" s="6">
        <v>70529273</v>
      </c>
      <c r="D156" s="5">
        <v>18</v>
      </c>
      <c r="E156" s="6">
        <v>37366347</v>
      </c>
      <c r="F156" s="5" t="s">
        <v>168</v>
      </c>
      <c r="G156" s="5" t="s">
        <v>45</v>
      </c>
      <c r="H156" s="5">
        <v>70391520</v>
      </c>
      <c r="I156" s="5">
        <v>70574768</v>
      </c>
      <c r="J156" s="5" t="s">
        <v>169</v>
      </c>
      <c r="K156" s="5" t="s">
        <v>169</v>
      </c>
      <c r="L156" s="5" t="s">
        <v>169</v>
      </c>
    </row>
    <row r="157" spans="1:12" x14ac:dyDescent="0.25">
      <c r="A157" s="5" t="s">
        <v>4</v>
      </c>
      <c r="B157" s="5">
        <v>32</v>
      </c>
      <c r="C157" s="6">
        <v>34163338</v>
      </c>
      <c r="D157" s="5">
        <v>20</v>
      </c>
      <c r="E157" s="6">
        <v>8963700</v>
      </c>
      <c r="F157" s="5" t="s">
        <v>168</v>
      </c>
      <c r="G157" s="5" t="s">
        <v>150</v>
      </c>
      <c r="H157" s="5">
        <v>34147711</v>
      </c>
      <c r="I157" s="5">
        <v>34233475</v>
      </c>
      <c r="J157" s="5" t="s">
        <v>131</v>
      </c>
      <c r="K157" s="5">
        <v>8894162</v>
      </c>
      <c r="L157" s="5">
        <v>9142066</v>
      </c>
    </row>
    <row r="158" spans="1:12" x14ac:dyDescent="0.25">
      <c r="A158" s="5" t="s">
        <v>4</v>
      </c>
      <c r="B158" s="5">
        <v>8</v>
      </c>
      <c r="C158" s="6">
        <v>6820158</v>
      </c>
      <c r="D158" s="5">
        <v>21</v>
      </c>
      <c r="E158" s="6">
        <v>15660285</v>
      </c>
      <c r="F158" s="5" t="s">
        <v>168</v>
      </c>
      <c r="G158" s="5" t="s">
        <v>169</v>
      </c>
      <c r="H158" s="5" t="s">
        <v>169</v>
      </c>
      <c r="I158" s="5" t="s">
        <v>169</v>
      </c>
      <c r="J158" s="5" t="s">
        <v>41</v>
      </c>
      <c r="K158" s="5">
        <v>15005602</v>
      </c>
      <c r="L158" s="5">
        <v>15776729</v>
      </c>
    </row>
    <row r="159" spans="1:12" x14ac:dyDescent="0.25">
      <c r="A159" s="5" t="s">
        <v>4</v>
      </c>
      <c r="B159" s="5">
        <v>33</v>
      </c>
      <c r="C159" s="6">
        <v>7891477</v>
      </c>
      <c r="D159" s="5">
        <v>21</v>
      </c>
      <c r="E159" s="6">
        <v>15733389</v>
      </c>
      <c r="F159" s="5" t="s">
        <v>168</v>
      </c>
      <c r="G159" s="5" t="s">
        <v>125</v>
      </c>
      <c r="H159" s="5">
        <v>7787910</v>
      </c>
      <c r="I159" s="5">
        <v>7927470</v>
      </c>
      <c r="J159" s="5" t="s">
        <v>41</v>
      </c>
      <c r="K159" s="5">
        <v>15005602</v>
      </c>
      <c r="L159" s="5">
        <v>15776729</v>
      </c>
    </row>
    <row r="160" spans="1:12" x14ac:dyDescent="0.25">
      <c r="A160" s="5" t="s">
        <v>4</v>
      </c>
      <c r="B160" s="5">
        <v>27</v>
      </c>
      <c r="C160" s="6">
        <v>32364859</v>
      </c>
      <c r="D160" s="5">
        <v>23</v>
      </c>
      <c r="E160" s="6">
        <v>9766341</v>
      </c>
      <c r="F160" s="5" t="s">
        <v>168</v>
      </c>
      <c r="G160" s="5" t="s">
        <v>169</v>
      </c>
      <c r="H160" s="5" t="s">
        <v>169</v>
      </c>
      <c r="I160" s="5" t="s">
        <v>169</v>
      </c>
      <c r="J160" s="5" t="s">
        <v>90</v>
      </c>
      <c r="K160" s="5">
        <v>9390964</v>
      </c>
      <c r="L160" s="5">
        <v>9766774</v>
      </c>
    </row>
    <row r="161" spans="1:12" x14ac:dyDescent="0.25">
      <c r="A161" s="5" t="s">
        <v>4</v>
      </c>
      <c r="B161" s="5">
        <v>26</v>
      </c>
      <c r="C161" s="6">
        <v>24686928</v>
      </c>
      <c r="D161" s="5">
        <v>25</v>
      </c>
      <c r="E161" s="6">
        <v>22317190</v>
      </c>
      <c r="F161" s="5" t="s">
        <v>168</v>
      </c>
      <c r="G161" s="5" t="s">
        <v>39</v>
      </c>
      <c r="H161" s="5">
        <v>24630304</v>
      </c>
      <c r="I161" s="5">
        <v>24754256</v>
      </c>
      <c r="J161" s="5" t="s">
        <v>169</v>
      </c>
      <c r="K161" s="5" t="s">
        <v>169</v>
      </c>
      <c r="L161" s="5" t="s">
        <v>169</v>
      </c>
    </row>
    <row r="162" spans="1:12" x14ac:dyDescent="0.25">
      <c r="A162" s="5" t="s">
        <v>4</v>
      </c>
      <c r="B162" s="5">
        <v>4</v>
      </c>
      <c r="C162" s="6">
        <v>64219011</v>
      </c>
      <c r="D162" s="5">
        <v>27</v>
      </c>
      <c r="E162" s="6">
        <v>37680518</v>
      </c>
      <c r="F162" s="5" t="s">
        <v>168</v>
      </c>
      <c r="G162" s="5" t="s">
        <v>103</v>
      </c>
      <c r="H162" s="5">
        <v>64112426</v>
      </c>
      <c r="I162" s="5">
        <v>64279519</v>
      </c>
      <c r="J162" s="5" t="s">
        <v>25</v>
      </c>
      <c r="K162" s="5">
        <v>37669631</v>
      </c>
      <c r="L162" s="5">
        <v>37700814</v>
      </c>
    </row>
    <row r="163" spans="1:12" x14ac:dyDescent="0.25">
      <c r="A163" s="5" t="s">
        <v>4</v>
      </c>
      <c r="B163" s="5">
        <v>25</v>
      </c>
      <c r="C163" s="6">
        <v>20932479</v>
      </c>
      <c r="D163" s="5">
        <v>34</v>
      </c>
      <c r="E163" s="6">
        <v>16694683</v>
      </c>
      <c r="F163" s="5" t="s">
        <v>168</v>
      </c>
      <c r="G163" s="5" t="s">
        <v>6</v>
      </c>
      <c r="H163" s="5">
        <v>20919575</v>
      </c>
      <c r="I163" s="5">
        <v>20944451</v>
      </c>
      <c r="J163" s="5" t="s">
        <v>153</v>
      </c>
      <c r="K163" s="5">
        <v>16654603</v>
      </c>
      <c r="L163" s="5">
        <v>16775817</v>
      </c>
    </row>
    <row r="164" spans="1:12" x14ac:dyDescent="0.25">
      <c r="A164" s="5" t="s">
        <v>4</v>
      </c>
      <c r="B164" s="5">
        <v>16</v>
      </c>
      <c r="C164" s="6">
        <v>9824929</v>
      </c>
      <c r="D164" s="5">
        <v>34</v>
      </c>
      <c r="E164" s="6">
        <v>36878993</v>
      </c>
      <c r="F164" s="5" t="s">
        <v>168</v>
      </c>
      <c r="G164" s="5" t="s">
        <v>75</v>
      </c>
      <c r="H164" s="5">
        <v>9696592</v>
      </c>
      <c r="I164" s="5">
        <v>9834339</v>
      </c>
      <c r="J164" s="5" t="s">
        <v>169</v>
      </c>
      <c r="K164" s="5" t="s">
        <v>169</v>
      </c>
      <c r="L164" s="5" t="s">
        <v>169</v>
      </c>
    </row>
    <row r="165" spans="1:12" x14ac:dyDescent="0.25">
      <c r="A165" s="5" t="s">
        <v>4</v>
      </c>
      <c r="B165" s="5">
        <v>20</v>
      </c>
      <c r="C165" s="6">
        <v>8820198</v>
      </c>
      <c r="D165" s="5">
        <v>36</v>
      </c>
      <c r="E165" s="6">
        <v>13949489</v>
      </c>
      <c r="F165" s="5" t="s">
        <v>168</v>
      </c>
      <c r="G165" s="5" t="s">
        <v>169</v>
      </c>
      <c r="H165" s="5" t="s">
        <v>169</v>
      </c>
      <c r="I165" s="5" t="s">
        <v>169</v>
      </c>
      <c r="J165" s="5" t="s">
        <v>82</v>
      </c>
      <c r="K165" s="5">
        <v>13915632</v>
      </c>
      <c r="L165" s="5">
        <v>14070685</v>
      </c>
    </row>
    <row r="166" spans="1:12" x14ac:dyDescent="0.25">
      <c r="A166" s="5" t="s">
        <v>4</v>
      </c>
      <c r="B166" s="5">
        <v>21</v>
      </c>
      <c r="C166" s="6">
        <v>13503240</v>
      </c>
      <c r="D166" s="5">
        <v>21</v>
      </c>
      <c r="E166" s="6">
        <v>13839539</v>
      </c>
      <c r="F166" s="5" t="s">
        <v>170</v>
      </c>
      <c r="G166" s="5" t="s">
        <v>306</v>
      </c>
      <c r="H166" s="5" t="s">
        <v>307</v>
      </c>
      <c r="I166" s="5" t="s">
        <v>308</v>
      </c>
      <c r="J166" s="5" t="s">
        <v>169</v>
      </c>
      <c r="K166" s="5" t="s">
        <v>169</v>
      </c>
      <c r="L166" s="5" t="s">
        <v>169</v>
      </c>
    </row>
    <row r="167" spans="1:12" x14ac:dyDescent="0.25">
      <c r="A167" s="5" t="s">
        <v>4</v>
      </c>
      <c r="B167" s="5">
        <v>34</v>
      </c>
      <c r="C167" s="6">
        <v>6891392</v>
      </c>
      <c r="D167" s="5">
        <v>34</v>
      </c>
      <c r="E167" s="6">
        <v>15226770</v>
      </c>
      <c r="F167" s="5" t="s">
        <v>170</v>
      </c>
      <c r="G167" s="5" t="s">
        <v>309</v>
      </c>
      <c r="H167" s="5" t="s">
        <v>310</v>
      </c>
      <c r="I167" s="5" t="s">
        <v>311</v>
      </c>
      <c r="J167" s="5" t="s">
        <v>169</v>
      </c>
      <c r="K167" s="5" t="s">
        <v>169</v>
      </c>
      <c r="L167" s="5" t="s">
        <v>169</v>
      </c>
    </row>
    <row r="168" spans="1:12" x14ac:dyDescent="0.25">
      <c r="A168" s="5" t="s">
        <v>4</v>
      </c>
      <c r="B168" s="5">
        <v>34</v>
      </c>
      <c r="C168" s="6">
        <v>33971689</v>
      </c>
      <c r="D168" s="5">
        <v>34</v>
      </c>
      <c r="E168" s="6">
        <v>36398878</v>
      </c>
      <c r="F168" s="5" t="s">
        <v>170</v>
      </c>
      <c r="G168" s="5" t="s">
        <v>312</v>
      </c>
      <c r="H168" s="5" t="s">
        <v>313</v>
      </c>
      <c r="I168" s="5" t="s">
        <v>314</v>
      </c>
      <c r="J168" s="5" t="s">
        <v>169</v>
      </c>
      <c r="K168" s="5" t="s">
        <v>169</v>
      </c>
      <c r="L168" s="5" t="s">
        <v>169</v>
      </c>
    </row>
    <row r="169" spans="1:12" x14ac:dyDescent="0.25">
      <c r="A169" s="5" t="s">
        <v>4</v>
      </c>
      <c r="B169" s="5">
        <v>36</v>
      </c>
      <c r="C169" s="6">
        <v>10451059</v>
      </c>
      <c r="D169" s="5">
        <v>36</v>
      </c>
      <c r="E169" s="6">
        <v>12211754</v>
      </c>
      <c r="F169" s="5" t="s">
        <v>170</v>
      </c>
      <c r="G169" s="5" t="s">
        <v>315</v>
      </c>
      <c r="H169" s="5" t="s">
        <v>316</v>
      </c>
      <c r="I169" s="5" t="s">
        <v>317</v>
      </c>
      <c r="J169" s="5" t="s">
        <v>169</v>
      </c>
      <c r="K169" s="5" t="s">
        <v>169</v>
      </c>
      <c r="L169" s="5" t="s">
        <v>169</v>
      </c>
    </row>
    <row r="170" spans="1:12" x14ac:dyDescent="0.25">
      <c r="A170" s="5" t="s">
        <v>4</v>
      </c>
      <c r="B170" s="5">
        <v>12</v>
      </c>
      <c r="C170" s="6">
        <v>57125953</v>
      </c>
      <c r="D170" s="5">
        <v>12</v>
      </c>
      <c r="E170" s="6">
        <v>57855287</v>
      </c>
      <c r="F170" s="5" t="s">
        <v>228</v>
      </c>
      <c r="G170" s="5" t="s">
        <v>318</v>
      </c>
      <c r="H170" s="5" t="s">
        <v>319</v>
      </c>
      <c r="I170" s="5" t="s">
        <v>320</v>
      </c>
      <c r="J170" s="5" t="s">
        <v>169</v>
      </c>
      <c r="K170" s="5" t="s">
        <v>169</v>
      </c>
      <c r="L170" s="5" t="s">
        <v>169</v>
      </c>
    </row>
    <row r="171" spans="1:12" x14ac:dyDescent="0.25">
      <c r="A171" s="5" t="s">
        <v>4</v>
      </c>
      <c r="B171" s="5">
        <v>36</v>
      </c>
      <c r="C171" s="6">
        <v>9969724</v>
      </c>
      <c r="D171" s="5">
        <v>36</v>
      </c>
      <c r="E171" s="6">
        <v>12929661</v>
      </c>
      <c r="F171" s="5" t="s">
        <v>228</v>
      </c>
      <c r="G171" s="5" t="s">
        <v>321</v>
      </c>
      <c r="H171" s="5" t="s">
        <v>322</v>
      </c>
      <c r="I171" s="5" t="s">
        <v>323</v>
      </c>
      <c r="J171" s="5" t="s">
        <v>169</v>
      </c>
      <c r="K171" s="5" t="s">
        <v>169</v>
      </c>
      <c r="L171" s="5" t="s">
        <v>169</v>
      </c>
    </row>
    <row r="172" spans="1:12" x14ac:dyDescent="0.25">
      <c r="A172" s="5" t="s">
        <v>4</v>
      </c>
      <c r="B172" s="5">
        <v>4</v>
      </c>
      <c r="C172" s="6">
        <v>13480053</v>
      </c>
      <c r="D172" s="5">
        <v>4</v>
      </c>
      <c r="E172" s="6">
        <v>13807883</v>
      </c>
      <c r="F172" s="5" t="s">
        <v>262</v>
      </c>
      <c r="G172" s="5" t="s">
        <v>148</v>
      </c>
      <c r="H172" s="5">
        <v>13460561</v>
      </c>
      <c r="I172" s="5">
        <v>13509361</v>
      </c>
      <c r="J172" s="5" t="s">
        <v>169</v>
      </c>
      <c r="K172" s="5" t="s">
        <v>169</v>
      </c>
      <c r="L172" s="5" t="s">
        <v>169</v>
      </c>
    </row>
    <row r="173" spans="1:12" x14ac:dyDescent="0.25">
      <c r="A173" s="5" t="s">
        <v>4</v>
      </c>
      <c r="B173" s="5">
        <v>4</v>
      </c>
      <c r="C173" s="6">
        <v>17020205</v>
      </c>
      <c r="D173" s="5">
        <v>4</v>
      </c>
      <c r="E173" s="6">
        <v>19920665</v>
      </c>
      <c r="F173" s="5" t="s">
        <v>262</v>
      </c>
      <c r="G173" s="5" t="s">
        <v>169</v>
      </c>
      <c r="H173" s="5" t="s">
        <v>169</v>
      </c>
      <c r="I173" s="5" t="s">
        <v>169</v>
      </c>
      <c r="J173" s="5" t="s">
        <v>23</v>
      </c>
      <c r="K173" s="5">
        <v>19918229</v>
      </c>
      <c r="L173" s="5">
        <v>19977115</v>
      </c>
    </row>
    <row r="174" spans="1:12" x14ac:dyDescent="0.25">
      <c r="A174" s="5" t="s">
        <v>4</v>
      </c>
      <c r="B174" s="5">
        <v>26</v>
      </c>
      <c r="C174" s="6">
        <v>24707038</v>
      </c>
      <c r="D174" s="5">
        <v>26</v>
      </c>
      <c r="E174" s="6">
        <v>24713243</v>
      </c>
      <c r="F174" s="5" t="s">
        <v>262</v>
      </c>
      <c r="G174" s="5" t="s">
        <v>39</v>
      </c>
      <c r="H174" s="5">
        <v>24630304</v>
      </c>
      <c r="I174" s="5">
        <v>24754256</v>
      </c>
      <c r="J174" s="5" t="s">
        <v>39</v>
      </c>
      <c r="K174" s="5">
        <v>24630304</v>
      </c>
      <c r="L174" s="5">
        <v>24754256</v>
      </c>
    </row>
    <row r="175" spans="1:12" x14ac:dyDescent="0.25">
      <c r="A175" s="5" t="s">
        <v>4</v>
      </c>
      <c r="B175" s="5">
        <v>32</v>
      </c>
      <c r="C175" s="6">
        <v>29823010</v>
      </c>
      <c r="D175" s="5">
        <v>32</v>
      </c>
      <c r="E175" s="6">
        <v>31295877</v>
      </c>
      <c r="F175" s="5" t="s">
        <v>262</v>
      </c>
      <c r="G175" s="5" t="s">
        <v>159</v>
      </c>
      <c r="H175" s="5">
        <v>29793708</v>
      </c>
      <c r="I175" s="5">
        <v>29890579</v>
      </c>
      <c r="J175" s="5" t="s">
        <v>169</v>
      </c>
      <c r="K175" s="5" t="s">
        <v>169</v>
      </c>
      <c r="L175" s="5" t="s">
        <v>169</v>
      </c>
    </row>
    <row r="176" spans="1:12" x14ac:dyDescent="0.25">
      <c r="A176" s="5" t="s">
        <v>4</v>
      </c>
      <c r="B176" s="5">
        <v>32</v>
      </c>
      <c r="C176" s="6">
        <v>32005206</v>
      </c>
      <c r="D176" s="5">
        <v>32</v>
      </c>
      <c r="E176" s="6">
        <v>32042320</v>
      </c>
      <c r="F176" s="5" t="s">
        <v>262</v>
      </c>
      <c r="G176" s="5" t="s">
        <v>18</v>
      </c>
      <c r="H176" s="5">
        <v>31989841</v>
      </c>
      <c r="I176" s="5">
        <v>32029631</v>
      </c>
      <c r="J176" s="5" t="s">
        <v>169</v>
      </c>
      <c r="K176" s="5" t="s">
        <v>169</v>
      </c>
      <c r="L176" s="5" t="s">
        <v>169</v>
      </c>
    </row>
    <row r="177" spans="1:12" x14ac:dyDescent="0.25">
      <c r="A177" s="5" t="s">
        <v>4</v>
      </c>
      <c r="B177" s="5">
        <v>32</v>
      </c>
      <c r="C177" s="6">
        <v>32005189</v>
      </c>
      <c r="D177" s="5">
        <v>32</v>
      </c>
      <c r="E177" s="6">
        <v>32059123</v>
      </c>
      <c r="F177" s="5" t="s">
        <v>262</v>
      </c>
      <c r="G177" s="5" t="s">
        <v>18</v>
      </c>
      <c r="H177" s="5">
        <v>31989841</v>
      </c>
      <c r="I177" s="5">
        <v>32029631</v>
      </c>
      <c r="J177" s="5" t="s">
        <v>169</v>
      </c>
      <c r="K177" s="5" t="s">
        <v>169</v>
      </c>
      <c r="L177" s="5" t="s">
        <v>169</v>
      </c>
    </row>
    <row r="178" spans="1:12" x14ac:dyDescent="0.25">
      <c r="A178" s="5" t="s">
        <v>324</v>
      </c>
      <c r="B178" s="5">
        <v>26</v>
      </c>
      <c r="C178" s="6">
        <v>24272994</v>
      </c>
      <c r="D178" s="5">
        <v>4</v>
      </c>
      <c r="E178" s="6">
        <v>70464405</v>
      </c>
      <c r="F178" s="5" t="s">
        <v>168</v>
      </c>
      <c r="G178" s="5" t="s">
        <v>169</v>
      </c>
      <c r="H178" s="5" t="s">
        <v>169</v>
      </c>
      <c r="I178" s="5" t="s">
        <v>169</v>
      </c>
      <c r="J178" s="5" t="s">
        <v>45</v>
      </c>
      <c r="K178" s="5">
        <v>70391520</v>
      </c>
      <c r="L178" s="5">
        <v>70574768</v>
      </c>
    </row>
    <row r="179" spans="1:12" x14ac:dyDescent="0.25">
      <c r="A179" s="5" t="s">
        <v>324</v>
      </c>
      <c r="B179" s="5">
        <v>25</v>
      </c>
      <c r="C179" s="6">
        <v>49248861</v>
      </c>
      <c r="D179" s="5">
        <v>4</v>
      </c>
      <c r="E179" s="6">
        <v>70487944</v>
      </c>
      <c r="F179" s="5" t="s">
        <v>168</v>
      </c>
      <c r="G179" s="5" t="s">
        <v>169</v>
      </c>
      <c r="H179" s="5" t="s">
        <v>169</v>
      </c>
      <c r="I179" s="5" t="s">
        <v>169</v>
      </c>
      <c r="J179" s="5" t="s">
        <v>45</v>
      </c>
      <c r="K179" s="5">
        <v>70391520</v>
      </c>
      <c r="L179" s="5">
        <v>70574768</v>
      </c>
    </row>
    <row r="180" spans="1:12" x14ac:dyDescent="0.25">
      <c r="A180" s="5" t="s">
        <v>324</v>
      </c>
      <c r="B180" s="5">
        <v>26</v>
      </c>
      <c r="C180" s="6">
        <v>24712604</v>
      </c>
      <c r="D180" s="5">
        <v>4</v>
      </c>
      <c r="E180" s="6">
        <v>70594932</v>
      </c>
      <c r="F180" s="5" t="s">
        <v>168</v>
      </c>
      <c r="G180" s="5" t="s">
        <v>39</v>
      </c>
      <c r="H180" s="5">
        <v>24630304</v>
      </c>
      <c r="I180" s="5">
        <v>24754256</v>
      </c>
      <c r="J180" s="5" t="s">
        <v>169</v>
      </c>
      <c r="K180" s="5" t="s">
        <v>169</v>
      </c>
      <c r="L180" s="5" t="s">
        <v>169</v>
      </c>
    </row>
    <row r="181" spans="1:12" x14ac:dyDescent="0.25">
      <c r="A181" s="5" t="s">
        <v>324</v>
      </c>
      <c r="B181" s="5">
        <v>26</v>
      </c>
      <c r="C181" s="6">
        <v>28468458</v>
      </c>
      <c r="D181" s="5">
        <v>4</v>
      </c>
      <c r="E181" s="6">
        <v>74660958</v>
      </c>
      <c r="F181" s="5" t="s">
        <v>168</v>
      </c>
      <c r="G181" s="5" t="s">
        <v>19</v>
      </c>
      <c r="H181" s="5">
        <v>28366218</v>
      </c>
      <c r="I181" s="5">
        <v>28517667</v>
      </c>
      <c r="J181" s="5" t="s">
        <v>169</v>
      </c>
      <c r="K181" s="5" t="s">
        <v>169</v>
      </c>
      <c r="L181" s="5" t="s">
        <v>169</v>
      </c>
    </row>
    <row r="182" spans="1:12" x14ac:dyDescent="0.25">
      <c r="A182" s="5" t="s">
        <v>324</v>
      </c>
      <c r="B182" s="5">
        <v>26</v>
      </c>
      <c r="C182" s="6">
        <v>18252614</v>
      </c>
      <c r="D182" s="5">
        <v>4</v>
      </c>
      <c r="E182" s="6">
        <v>84010596</v>
      </c>
      <c r="F182" s="5" t="s">
        <v>168</v>
      </c>
      <c r="G182" s="5" t="s">
        <v>124</v>
      </c>
      <c r="H182" s="5">
        <v>18249763</v>
      </c>
      <c r="I182" s="5">
        <v>18260485</v>
      </c>
      <c r="J182" s="5" t="s">
        <v>169</v>
      </c>
      <c r="K182" s="5" t="s">
        <v>169</v>
      </c>
      <c r="L182" s="5" t="s">
        <v>169</v>
      </c>
    </row>
    <row r="183" spans="1:12" x14ac:dyDescent="0.25">
      <c r="A183" s="5" t="s">
        <v>324</v>
      </c>
      <c r="B183" s="10">
        <v>34</v>
      </c>
      <c r="C183" s="11">
        <v>33792974</v>
      </c>
      <c r="D183" s="5">
        <v>5</v>
      </c>
      <c r="E183" s="6">
        <v>80066778</v>
      </c>
      <c r="F183" s="5" t="s">
        <v>168</v>
      </c>
      <c r="G183" s="5" t="s">
        <v>92</v>
      </c>
      <c r="H183" s="5">
        <v>22816823</v>
      </c>
      <c r="I183" s="5">
        <v>22896294</v>
      </c>
      <c r="J183" s="5" t="s">
        <v>93</v>
      </c>
      <c r="K183" s="5">
        <v>80003598</v>
      </c>
      <c r="L183" s="5">
        <v>80115099</v>
      </c>
    </row>
    <row r="184" spans="1:12" x14ac:dyDescent="0.25">
      <c r="A184" s="5" t="s">
        <v>324</v>
      </c>
      <c r="B184" s="5">
        <v>30</v>
      </c>
      <c r="C184" s="6">
        <v>312021</v>
      </c>
      <c r="D184" s="5">
        <v>5</v>
      </c>
      <c r="E184" s="6">
        <v>81933384</v>
      </c>
      <c r="F184" s="5" t="s">
        <v>168</v>
      </c>
      <c r="G184" s="5" t="s">
        <v>169</v>
      </c>
      <c r="H184" s="5" t="s">
        <v>169</v>
      </c>
      <c r="I184" s="5" t="s">
        <v>169</v>
      </c>
      <c r="J184" s="5" t="s">
        <v>15</v>
      </c>
      <c r="K184" s="5">
        <v>81926700</v>
      </c>
      <c r="L184" s="5">
        <v>81966174</v>
      </c>
    </row>
    <row r="185" spans="1:12" x14ac:dyDescent="0.25">
      <c r="A185" s="5" t="s">
        <v>324</v>
      </c>
      <c r="B185" s="5">
        <v>30</v>
      </c>
      <c r="C185" s="6">
        <v>26316137</v>
      </c>
      <c r="D185" s="5">
        <v>5</v>
      </c>
      <c r="E185" s="6">
        <v>81938328</v>
      </c>
      <c r="F185" s="5" t="s">
        <v>168</v>
      </c>
      <c r="G185" s="5" t="s">
        <v>169</v>
      </c>
      <c r="H185" s="5" t="s">
        <v>169</v>
      </c>
      <c r="I185" s="5" t="s">
        <v>169</v>
      </c>
      <c r="J185" s="5" t="s">
        <v>15</v>
      </c>
      <c r="K185" s="5">
        <v>81926700</v>
      </c>
      <c r="L185" s="5">
        <v>81966174</v>
      </c>
    </row>
    <row r="186" spans="1:12" x14ac:dyDescent="0.25">
      <c r="A186" s="5" t="s">
        <v>324</v>
      </c>
      <c r="B186" s="5">
        <v>30</v>
      </c>
      <c r="C186" s="6">
        <v>13306202</v>
      </c>
      <c r="D186" s="5">
        <v>7</v>
      </c>
      <c r="E186" s="6">
        <v>8731138</v>
      </c>
      <c r="F186" s="5" t="s">
        <v>168</v>
      </c>
      <c r="G186" s="5" t="s">
        <v>169</v>
      </c>
      <c r="H186" s="5" t="s">
        <v>169</v>
      </c>
      <c r="I186" s="5" t="s">
        <v>169</v>
      </c>
      <c r="J186" s="5" t="s">
        <v>140</v>
      </c>
      <c r="K186" s="5">
        <v>8599435</v>
      </c>
      <c r="L186" s="5">
        <v>8786739</v>
      </c>
    </row>
    <row r="187" spans="1:12" x14ac:dyDescent="0.25">
      <c r="A187" s="5" t="s">
        <v>324</v>
      </c>
      <c r="B187" s="5">
        <v>30</v>
      </c>
      <c r="C187" s="6">
        <v>13304403</v>
      </c>
      <c r="D187" s="5">
        <v>7</v>
      </c>
      <c r="E187" s="6">
        <v>8731203</v>
      </c>
      <c r="F187" s="5" t="s">
        <v>168</v>
      </c>
      <c r="G187" s="5" t="s">
        <v>169</v>
      </c>
      <c r="H187" s="5" t="s">
        <v>169</v>
      </c>
      <c r="I187" s="5" t="s">
        <v>169</v>
      </c>
      <c r="J187" s="5" t="s">
        <v>140</v>
      </c>
      <c r="K187" s="5">
        <v>8599435</v>
      </c>
      <c r="L187" s="5">
        <v>8786739</v>
      </c>
    </row>
    <row r="188" spans="1:12" x14ac:dyDescent="0.25">
      <c r="A188" s="5" t="s">
        <v>324</v>
      </c>
      <c r="B188" s="5">
        <v>34</v>
      </c>
      <c r="C188" s="6">
        <v>33792974</v>
      </c>
      <c r="D188" s="5">
        <v>12</v>
      </c>
      <c r="E188" s="6">
        <v>5198450</v>
      </c>
      <c r="F188" s="5" t="s">
        <v>168</v>
      </c>
      <c r="G188" s="5" t="s">
        <v>85</v>
      </c>
      <c r="H188" s="5">
        <v>33747449</v>
      </c>
      <c r="I188" s="5">
        <v>33811623</v>
      </c>
      <c r="J188" s="5" t="s">
        <v>169</v>
      </c>
      <c r="K188" s="5" t="s">
        <v>169</v>
      </c>
      <c r="L188" s="5" t="s">
        <v>169</v>
      </c>
    </row>
    <row r="189" spans="1:12" x14ac:dyDescent="0.25">
      <c r="A189" s="5" t="s">
        <v>324</v>
      </c>
      <c r="B189" s="5">
        <v>20</v>
      </c>
      <c r="C189" s="6">
        <v>38386652</v>
      </c>
      <c r="D189" s="5">
        <v>12</v>
      </c>
      <c r="E189" s="6">
        <v>11457800</v>
      </c>
      <c r="F189" s="5" t="s">
        <v>168</v>
      </c>
      <c r="G189" s="5" t="s">
        <v>44</v>
      </c>
      <c r="H189" s="5">
        <v>38203520</v>
      </c>
      <c r="I189" s="5">
        <v>38707367</v>
      </c>
      <c r="J189" s="5" t="s">
        <v>169</v>
      </c>
      <c r="K189" s="5" t="s">
        <v>169</v>
      </c>
      <c r="L189" s="5" t="s">
        <v>169</v>
      </c>
    </row>
    <row r="190" spans="1:12" x14ac:dyDescent="0.25">
      <c r="A190" s="5" t="s">
        <v>324</v>
      </c>
      <c r="B190" s="5">
        <v>36</v>
      </c>
      <c r="C190" s="6">
        <v>12924008</v>
      </c>
      <c r="D190" s="5">
        <v>12</v>
      </c>
      <c r="E190" s="6">
        <v>11466206</v>
      </c>
      <c r="F190" s="5" t="s">
        <v>168</v>
      </c>
      <c r="G190" s="5" t="s">
        <v>134</v>
      </c>
      <c r="H190" s="5">
        <v>12866818</v>
      </c>
      <c r="I190" s="5">
        <v>13307782</v>
      </c>
      <c r="J190" s="5" t="s">
        <v>169</v>
      </c>
      <c r="K190" s="5" t="s">
        <v>169</v>
      </c>
      <c r="L190" s="5" t="s">
        <v>169</v>
      </c>
    </row>
    <row r="191" spans="1:12" x14ac:dyDescent="0.25">
      <c r="A191" s="5" t="s">
        <v>324</v>
      </c>
      <c r="B191" s="5">
        <v>36</v>
      </c>
      <c r="C191" s="6">
        <v>12924783</v>
      </c>
      <c r="D191" s="5">
        <v>12</v>
      </c>
      <c r="E191" s="6">
        <v>11466234</v>
      </c>
      <c r="F191" s="5" t="s">
        <v>168</v>
      </c>
      <c r="G191" s="5" t="s">
        <v>134</v>
      </c>
      <c r="H191" s="5">
        <v>12866818</v>
      </c>
      <c r="I191" s="5">
        <v>13307782</v>
      </c>
      <c r="J191" s="5" t="s">
        <v>169</v>
      </c>
      <c r="K191" s="5" t="s">
        <v>169</v>
      </c>
      <c r="L191" s="5" t="s">
        <v>169</v>
      </c>
    </row>
    <row r="192" spans="1:12" x14ac:dyDescent="0.25">
      <c r="A192" s="5" t="s">
        <v>324</v>
      </c>
      <c r="B192" s="5">
        <v>8</v>
      </c>
      <c r="C192" s="6">
        <v>6168911</v>
      </c>
      <c r="D192" s="5">
        <v>12</v>
      </c>
      <c r="E192" s="6">
        <v>12454439</v>
      </c>
      <c r="F192" s="5" t="s">
        <v>168</v>
      </c>
      <c r="G192" s="5" t="s">
        <v>95</v>
      </c>
      <c r="H192" s="5">
        <v>6135679</v>
      </c>
      <c r="I192" s="5">
        <v>6281384</v>
      </c>
      <c r="J192" s="5" t="s">
        <v>169</v>
      </c>
      <c r="K192" s="5" t="s">
        <v>169</v>
      </c>
      <c r="L192" s="5" t="s">
        <v>169</v>
      </c>
    </row>
    <row r="193" spans="1:45" x14ac:dyDescent="0.25">
      <c r="A193" s="5" t="s">
        <v>324</v>
      </c>
      <c r="B193" s="5">
        <v>20</v>
      </c>
      <c r="C193" s="6">
        <v>21813294</v>
      </c>
      <c r="D193" s="5">
        <v>12</v>
      </c>
      <c r="E193" s="6">
        <v>12539207</v>
      </c>
      <c r="F193" s="5" t="s">
        <v>168</v>
      </c>
      <c r="G193" s="5" t="s">
        <v>169</v>
      </c>
      <c r="H193" s="5" t="s">
        <v>169</v>
      </c>
      <c r="I193" s="5" t="s">
        <v>169</v>
      </c>
      <c r="J193" s="5" t="s">
        <v>88</v>
      </c>
      <c r="K193" s="5">
        <v>12535876</v>
      </c>
      <c r="L193" s="5">
        <v>12550826</v>
      </c>
    </row>
    <row r="194" spans="1:45" x14ac:dyDescent="0.25">
      <c r="A194" s="5" t="s">
        <v>324</v>
      </c>
      <c r="B194" s="5">
        <v>20</v>
      </c>
      <c r="C194" s="6">
        <v>21834332</v>
      </c>
      <c r="D194" s="5">
        <v>12</v>
      </c>
      <c r="E194" s="6">
        <v>12542678</v>
      </c>
      <c r="F194" s="5" t="s">
        <v>168</v>
      </c>
      <c r="G194" s="5" t="s">
        <v>169</v>
      </c>
      <c r="H194" s="5" t="s">
        <v>169</v>
      </c>
      <c r="I194" s="5" t="s">
        <v>169</v>
      </c>
      <c r="J194" s="5" t="s">
        <v>88</v>
      </c>
      <c r="K194" s="5">
        <v>12535876</v>
      </c>
      <c r="L194" s="5">
        <v>12550826</v>
      </c>
    </row>
    <row r="195" spans="1:45" x14ac:dyDescent="0.25">
      <c r="A195" s="5" t="s">
        <v>324</v>
      </c>
      <c r="B195" s="5">
        <v>16</v>
      </c>
      <c r="C195" s="6">
        <v>9208441</v>
      </c>
      <c r="D195" s="5">
        <v>12</v>
      </c>
      <c r="E195" s="6">
        <v>32518957</v>
      </c>
      <c r="F195" s="5" t="s">
        <v>168</v>
      </c>
      <c r="G195" s="5" t="s">
        <v>65</v>
      </c>
      <c r="H195" s="5">
        <v>9090727</v>
      </c>
      <c r="I195" s="5">
        <v>9244272</v>
      </c>
      <c r="J195" s="5" t="s">
        <v>32</v>
      </c>
      <c r="K195" s="5">
        <v>32452358</v>
      </c>
      <c r="L195" s="5">
        <v>32755139</v>
      </c>
    </row>
    <row r="196" spans="1:45" x14ac:dyDescent="0.25">
      <c r="A196" s="5" t="s">
        <v>324</v>
      </c>
      <c r="B196" s="5">
        <v>16</v>
      </c>
      <c r="C196" s="6">
        <v>10163570</v>
      </c>
      <c r="D196" s="5">
        <v>12</v>
      </c>
      <c r="E196" s="6">
        <v>34339912</v>
      </c>
      <c r="F196" s="5" t="s">
        <v>168</v>
      </c>
      <c r="G196" s="5" t="s">
        <v>169</v>
      </c>
      <c r="H196" s="5" t="s">
        <v>169</v>
      </c>
      <c r="I196" s="5" t="s">
        <v>169</v>
      </c>
      <c r="J196" s="5" t="s">
        <v>118</v>
      </c>
      <c r="K196" s="5">
        <v>34184447</v>
      </c>
      <c r="L196" s="5">
        <v>34662038</v>
      </c>
    </row>
    <row r="197" spans="1:45" x14ac:dyDescent="0.25">
      <c r="A197" s="5" t="s">
        <v>324</v>
      </c>
      <c r="B197" s="5">
        <v>36</v>
      </c>
      <c r="C197" s="6">
        <v>7925720</v>
      </c>
      <c r="D197" s="5">
        <v>12</v>
      </c>
      <c r="E197" s="6">
        <v>54559273</v>
      </c>
      <c r="F197" s="5" t="s">
        <v>168</v>
      </c>
      <c r="G197" s="5" t="s">
        <v>72</v>
      </c>
      <c r="H197" s="5">
        <v>7790279</v>
      </c>
      <c r="I197" s="5">
        <v>7942746</v>
      </c>
      <c r="J197" s="5" t="s">
        <v>169</v>
      </c>
      <c r="K197" s="5" t="s">
        <v>169</v>
      </c>
      <c r="L197" s="5" t="s">
        <v>169</v>
      </c>
    </row>
    <row r="198" spans="1:45" x14ac:dyDescent="0.25">
      <c r="A198" s="5" t="s">
        <v>324</v>
      </c>
      <c r="B198" s="5">
        <v>32</v>
      </c>
      <c r="C198" s="6">
        <v>33230922</v>
      </c>
      <c r="D198" s="5">
        <v>12</v>
      </c>
      <c r="E198" s="6">
        <v>54584837</v>
      </c>
      <c r="F198" s="5" t="s">
        <v>168</v>
      </c>
      <c r="G198" s="5" t="s">
        <v>21</v>
      </c>
      <c r="H198" s="5">
        <v>33223091</v>
      </c>
      <c r="I198" s="5">
        <v>33525152</v>
      </c>
      <c r="J198" s="5" t="s">
        <v>169</v>
      </c>
      <c r="K198" s="5" t="s">
        <v>169</v>
      </c>
      <c r="L198" s="5" t="s">
        <v>169</v>
      </c>
    </row>
    <row r="199" spans="1:45" x14ac:dyDescent="0.25">
      <c r="A199" s="5" t="s">
        <v>324</v>
      </c>
      <c r="B199" s="5">
        <v>32</v>
      </c>
      <c r="C199" s="6">
        <v>30237771</v>
      </c>
      <c r="D199" s="5">
        <v>16</v>
      </c>
      <c r="E199" s="6">
        <v>1128708</v>
      </c>
      <c r="F199" s="5" t="s">
        <v>168</v>
      </c>
      <c r="G199" s="5" t="s">
        <v>49</v>
      </c>
      <c r="H199" s="5">
        <v>30225252</v>
      </c>
      <c r="I199" s="5">
        <v>30360478</v>
      </c>
      <c r="J199" s="5" t="s">
        <v>7</v>
      </c>
      <c r="K199" s="5">
        <v>1071861</v>
      </c>
      <c r="L199" s="5">
        <v>1167086</v>
      </c>
    </row>
    <row r="200" spans="1:45" x14ac:dyDescent="0.25">
      <c r="A200" s="5" t="s">
        <v>324</v>
      </c>
      <c r="B200" s="5">
        <v>37</v>
      </c>
      <c r="C200" s="6">
        <v>26110955</v>
      </c>
      <c r="D200" s="5">
        <v>16</v>
      </c>
      <c r="E200" s="6">
        <v>7921453</v>
      </c>
      <c r="F200" s="5" t="s">
        <v>168</v>
      </c>
      <c r="G200" s="5" t="s">
        <v>133</v>
      </c>
      <c r="H200" s="5">
        <v>26107095</v>
      </c>
      <c r="I200" s="5">
        <v>26122546</v>
      </c>
      <c r="J200" s="5" t="s">
        <v>169</v>
      </c>
      <c r="K200" s="5" t="s">
        <v>169</v>
      </c>
      <c r="L200" s="5" t="s">
        <v>169</v>
      </c>
    </row>
    <row r="201" spans="1:45" x14ac:dyDescent="0.25">
      <c r="A201" s="5" t="s">
        <v>324</v>
      </c>
      <c r="B201" s="5">
        <v>34</v>
      </c>
      <c r="C201" s="6">
        <v>33813567</v>
      </c>
      <c r="D201" s="5">
        <v>16</v>
      </c>
      <c r="E201" s="6">
        <v>8874596</v>
      </c>
      <c r="F201" s="5" t="s">
        <v>168</v>
      </c>
      <c r="G201" s="5" t="s">
        <v>169</v>
      </c>
      <c r="H201" s="5" t="s">
        <v>169</v>
      </c>
      <c r="I201" s="5" t="s">
        <v>169</v>
      </c>
      <c r="J201" s="5" t="s">
        <v>144</v>
      </c>
      <c r="K201" s="5">
        <v>8869803</v>
      </c>
      <c r="L201" s="5">
        <v>9032075</v>
      </c>
    </row>
    <row r="202" spans="1:45" x14ac:dyDescent="0.25">
      <c r="A202" s="5" t="s">
        <v>324</v>
      </c>
      <c r="B202" s="5">
        <v>12</v>
      </c>
      <c r="C202" s="6">
        <v>12590190</v>
      </c>
      <c r="D202" s="5">
        <v>17</v>
      </c>
      <c r="E202" s="6">
        <v>45255927</v>
      </c>
      <c r="F202" s="5" t="s">
        <v>168</v>
      </c>
      <c r="G202" s="5" t="s">
        <v>22</v>
      </c>
      <c r="H202" s="5">
        <v>12580856</v>
      </c>
      <c r="I202" s="5">
        <v>12600306</v>
      </c>
      <c r="J202" s="5" t="s">
        <v>169</v>
      </c>
      <c r="K202" s="5" t="s">
        <v>169</v>
      </c>
      <c r="L202" s="5" t="s">
        <v>169</v>
      </c>
    </row>
    <row r="203" spans="1:45" x14ac:dyDescent="0.25">
      <c r="A203" s="5" t="s">
        <v>324</v>
      </c>
      <c r="B203" s="5">
        <v>12</v>
      </c>
      <c r="C203" s="6">
        <v>12590147</v>
      </c>
      <c r="D203" s="5">
        <v>17</v>
      </c>
      <c r="E203" s="6">
        <v>45255938</v>
      </c>
      <c r="F203" s="5" t="s">
        <v>168</v>
      </c>
      <c r="G203" s="5" t="s">
        <v>22</v>
      </c>
      <c r="H203" s="5">
        <v>12580856</v>
      </c>
      <c r="I203" s="5">
        <v>12600306</v>
      </c>
      <c r="J203" s="5" t="s">
        <v>169</v>
      </c>
      <c r="K203" s="5" t="s">
        <v>169</v>
      </c>
      <c r="L203" s="5" t="s">
        <v>169</v>
      </c>
    </row>
    <row r="204" spans="1:45" x14ac:dyDescent="0.25">
      <c r="A204" s="5" t="s">
        <v>324</v>
      </c>
      <c r="B204" s="5">
        <v>26</v>
      </c>
      <c r="C204" s="6">
        <v>23506904</v>
      </c>
      <c r="D204" s="5">
        <v>18</v>
      </c>
      <c r="E204" s="6">
        <v>37184598</v>
      </c>
      <c r="F204" s="5" t="s">
        <v>168</v>
      </c>
      <c r="G204" s="5" t="s">
        <v>169</v>
      </c>
      <c r="H204" s="5" t="s">
        <v>169</v>
      </c>
      <c r="I204" s="5" t="s">
        <v>169</v>
      </c>
      <c r="J204" s="5" t="s">
        <v>97</v>
      </c>
      <c r="K204" s="5">
        <v>37159576</v>
      </c>
      <c r="L204" s="5">
        <v>37189731</v>
      </c>
    </row>
    <row r="205" spans="1:45" s="5" customFormat="1" x14ac:dyDescent="0.25">
      <c r="A205" s="5" t="s">
        <v>324</v>
      </c>
      <c r="B205" s="5">
        <v>25</v>
      </c>
      <c r="C205" s="6">
        <v>22673777</v>
      </c>
      <c r="D205" s="5">
        <v>18</v>
      </c>
      <c r="E205" s="6">
        <v>49079911</v>
      </c>
      <c r="F205" s="5" t="s">
        <v>168</v>
      </c>
      <c r="G205" s="5" t="s">
        <v>169</v>
      </c>
      <c r="H205" s="5" t="s">
        <v>169</v>
      </c>
      <c r="I205" s="5" t="s">
        <v>169</v>
      </c>
      <c r="J205" s="5" t="s">
        <v>325</v>
      </c>
      <c r="K205" s="5" t="s">
        <v>326</v>
      </c>
      <c r="L205" s="5" t="s">
        <v>327</v>
      </c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</row>
    <row r="206" spans="1:45" x14ac:dyDescent="0.25">
      <c r="A206" s="5" t="s">
        <v>324</v>
      </c>
      <c r="B206" s="5">
        <v>26</v>
      </c>
      <c r="C206" s="6">
        <v>26816021</v>
      </c>
      <c r="D206" s="5">
        <v>18</v>
      </c>
      <c r="E206" s="6">
        <v>49654293</v>
      </c>
      <c r="F206" s="5" t="s">
        <v>168</v>
      </c>
      <c r="G206" s="5" t="s">
        <v>169</v>
      </c>
      <c r="H206" s="5" t="s">
        <v>169</v>
      </c>
      <c r="I206" s="5" t="s">
        <v>169</v>
      </c>
      <c r="J206" s="5" t="s">
        <v>77</v>
      </c>
      <c r="K206" s="5">
        <v>49637668</v>
      </c>
      <c r="L206" s="5">
        <v>49692520</v>
      </c>
    </row>
    <row r="207" spans="1:45" x14ac:dyDescent="0.25">
      <c r="A207" s="5" t="s">
        <v>324</v>
      </c>
      <c r="B207" s="5">
        <v>26</v>
      </c>
      <c r="C207" s="6">
        <v>26813604</v>
      </c>
      <c r="D207" s="5">
        <v>18</v>
      </c>
      <c r="E207" s="6">
        <v>49754747</v>
      </c>
      <c r="F207" s="5" t="s">
        <v>168</v>
      </c>
      <c r="G207" s="5" t="s">
        <v>169</v>
      </c>
      <c r="H207" s="5" t="s">
        <v>169</v>
      </c>
      <c r="I207" s="5" t="s">
        <v>169</v>
      </c>
      <c r="J207" s="5" t="s">
        <v>29</v>
      </c>
      <c r="K207" s="5">
        <v>49717482</v>
      </c>
      <c r="L207" s="5">
        <v>49784199</v>
      </c>
    </row>
    <row r="208" spans="1:45" x14ac:dyDescent="0.25">
      <c r="A208" s="5" t="s">
        <v>324</v>
      </c>
      <c r="B208" s="5">
        <v>4</v>
      </c>
      <c r="C208" s="6">
        <v>74625108</v>
      </c>
      <c r="D208" s="5">
        <v>18</v>
      </c>
      <c r="E208" s="6">
        <v>49767335</v>
      </c>
      <c r="F208" s="5" t="s">
        <v>168</v>
      </c>
      <c r="G208" s="5" t="s">
        <v>169</v>
      </c>
      <c r="H208" s="5" t="s">
        <v>169</v>
      </c>
      <c r="I208" s="5" t="s">
        <v>169</v>
      </c>
      <c r="J208" s="5" t="s">
        <v>29</v>
      </c>
      <c r="K208" s="5">
        <v>49717482</v>
      </c>
      <c r="L208" s="5">
        <v>49784199</v>
      </c>
    </row>
    <row r="209" spans="1:12" x14ac:dyDescent="0.25">
      <c r="A209" s="5" t="s">
        <v>324</v>
      </c>
      <c r="B209" s="5">
        <v>25</v>
      </c>
      <c r="C209" s="6">
        <v>49247713</v>
      </c>
      <c r="D209" s="5">
        <v>18</v>
      </c>
      <c r="E209" s="6">
        <v>49781762</v>
      </c>
      <c r="F209" s="5" t="s">
        <v>168</v>
      </c>
      <c r="G209" s="5" t="s">
        <v>169</v>
      </c>
      <c r="H209" s="5" t="s">
        <v>169</v>
      </c>
      <c r="I209" s="5" t="s">
        <v>169</v>
      </c>
      <c r="J209" s="5" t="s">
        <v>29</v>
      </c>
      <c r="K209" s="5">
        <v>49717482</v>
      </c>
      <c r="L209" s="5">
        <v>49784199</v>
      </c>
    </row>
    <row r="210" spans="1:12" x14ac:dyDescent="0.25">
      <c r="A210" s="5" t="s">
        <v>324</v>
      </c>
      <c r="B210" s="5">
        <v>26</v>
      </c>
      <c r="C210" s="6">
        <v>24251181</v>
      </c>
      <c r="D210" s="5">
        <v>18</v>
      </c>
      <c r="E210" s="6">
        <v>50554371</v>
      </c>
      <c r="F210" s="5" t="s">
        <v>168</v>
      </c>
      <c r="G210" s="5" t="s">
        <v>106</v>
      </c>
      <c r="H210" s="5">
        <v>24244772</v>
      </c>
      <c r="I210" s="5">
        <v>24255008</v>
      </c>
      <c r="J210" s="5" t="s">
        <v>169</v>
      </c>
      <c r="K210" s="5" t="s">
        <v>169</v>
      </c>
      <c r="L210" s="5" t="s">
        <v>169</v>
      </c>
    </row>
    <row r="211" spans="1:12" x14ac:dyDescent="0.25">
      <c r="A211" s="5" t="s">
        <v>324</v>
      </c>
      <c r="B211" s="5">
        <v>30</v>
      </c>
      <c r="C211" s="6">
        <v>17699986</v>
      </c>
      <c r="D211" s="5">
        <v>20</v>
      </c>
      <c r="E211" s="6">
        <v>12975168</v>
      </c>
      <c r="F211" s="5" t="s">
        <v>168</v>
      </c>
      <c r="G211" s="5" t="s">
        <v>169</v>
      </c>
      <c r="H211" s="5" t="s">
        <v>169</v>
      </c>
      <c r="I211" s="5" t="s">
        <v>169</v>
      </c>
      <c r="J211" s="5" t="s">
        <v>69</v>
      </c>
      <c r="K211" s="5">
        <v>12747751</v>
      </c>
      <c r="L211" s="5">
        <v>13065329</v>
      </c>
    </row>
    <row r="212" spans="1:12" x14ac:dyDescent="0.25">
      <c r="A212" s="5" t="s">
        <v>324</v>
      </c>
      <c r="B212" s="5">
        <v>30</v>
      </c>
      <c r="C212" s="6">
        <v>13297173</v>
      </c>
      <c r="D212" s="5">
        <v>20</v>
      </c>
      <c r="E212" s="6">
        <v>13063461</v>
      </c>
      <c r="F212" s="5" t="s">
        <v>168</v>
      </c>
      <c r="G212" s="5" t="s">
        <v>169</v>
      </c>
      <c r="H212" s="5" t="s">
        <v>169</v>
      </c>
      <c r="I212" s="5" t="s">
        <v>169</v>
      </c>
      <c r="J212" s="5" t="s">
        <v>69</v>
      </c>
      <c r="K212" s="5">
        <v>12747751</v>
      </c>
      <c r="L212" s="5">
        <v>13065329</v>
      </c>
    </row>
    <row r="213" spans="1:12" x14ac:dyDescent="0.25">
      <c r="A213" s="5" t="s">
        <v>324</v>
      </c>
      <c r="B213" s="5">
        <v>12</v>
      </c>
      <c r="C213" s="6">
        <v>12540722</v>
      </c>
      <c r="D213" s="5">
        <v>20</v>
      </c>
      <c r="E213" s="6">
        <v>20291037</v>
      </c>
      <c r="F213" s="5" t="s">
        <v>168</v>
      </c>
      <c r="G213" s="5" t="s">
        <v>88</v>
      </c>
      <c r="H213" s="5">
        <v>12535876</v>
      </c>
      <c r="I213" s="5">
        <v>12550826</v>
      </c>
      <c r="J213" s="5" t="s">
        <v>169</v>
      </c>
      <c r="K213" s="5" t="s">
        <v>169</v>
      </c>
      <c r="L213" s="5" t="s">
        <v>169</v>
      </c>
    </row>
    <row r="214" spans="1:12" x14ac:dyDescent="0.25">
      <c r="A214" s="5" t="s">
        <v>324</v>
      </c>
      <c r="B214" s="5">
        <v>12</v>
      </c>
      <c r="C214" s="6">
        <v>12360061</v>
      </c>
      <c r="D214" s="5">
        <v>20</v>
      </c>
      <c r="E214" s="6">
        <v>38178301</v>
      </c>
      <c r="F214" s="5" t="s">
        <v>168</v>
      </c>
      <c r="G214" s="5" t="s">
        <v>169</v>
      </c>
      <c r="H214" s="5" t="s">
        <v>169</v>
      </c>
      <c r="I214" s="5" t="s">
        <v>169</v>
      </c>
      <c r="J214" s="5" t="s">
        <v>160</v>
      </c>
      <c r="K214" s="5">
        <v>38125018</v>
      </c>
      <c r="L214" s="5">
        <v>38186706</v>
      </c>
    </row>
    <row r="215" spans="1:12" x14ac:dyDescent="0.25">
      <c r="A215" s="5" t="s">
        <v>324</v>
      </c>
      <c r="B215" s="5">
        <v>36</v>
      </c>
      <c r="C215" s="6">
        <v>12233592</v>
      </c>
      <c r="D215" s="5">
        <v>20</v>
      </c>
      <c r="E215" s="6">
        <v>38190849</v>
      </c>
      <c r="F215" s="5" t="s">
        <v>168</v>
      </c>
      <c r="G215" s="5" t="s">
        <v>152</v>
      </c>
      <c r="H215" s="5">
        <v>12159928</v>
      </c>
      <c r="I215" s="5">
        <v>12235474</v>
      </c>
      <c r="J215" s="5" t="s">
        <v>169</v>
      </c>
      <c r="K215" s="5" t="s">
        <v>169</v>
      </c>
      <c r="L215" s="5" t="s">
        <v>169</v>
      </c>
    </row>
    <row r="216" spans="1:12" x14ac:dyDescent="0.25">
      <c r="A216" s="5" t="s">
        <v>324</v>
      </c>
      <c r="B216" s="5">
        <v>12</v>
      </c>
      <c r="C216" s="6">
        <v>12592300</v>
      </c>
      <c r="D216" s="5">
        <v>20</v>
      </c>
      <c r="E216" s="6">
        <v>38196218</v>
      </c>
      <c r="F216" s="5" t="s">
        <v>168</v>
      </c>
      <c r="G216" s="5" t="s">
        <v>22</v>
      </c>
      <c r="H216" s="5">
        <v>12580856</v>
      </c>
      <c r="I216" s="5">
        <v>12600306</v>
      </c>
      <c r="J216" s="5" t="s">
        <v>169</v>
      </c>
      <c r="K216" s="5" t="s">
        <v>169</v>
      </c>
      <c r="L216" s="5" t="s">
        <v>169</v>
      </c>
    </row>
    <row r="217" spans="1:12" x14ac:dyDescent="0.25">
      <c r="A217" s="5" t="s">
        <v>324</v>
      </c>
      <c r="B217" s="5">
        <v>12</v>
      </c>
      <c r="C217" s="6">
        <v>12592738</v>
      </c>
      <c r="D217" s="5">
        <v>20</v>
      </c>
      <c r="E217" s="6">
        <v>38198694</v>
      </c>
      <c r="F217" s="5" t="s">
        <v>168</v>
      </c>
      <c r="G217" s="5" t="s">
        <v>22</v>
      </c>
      <c r="H217" s="5">
        <v>12580856</v>
      </c>
      <c r="I217" s="5">
        <v>12600306</v>
      </c>
      <c r="J217" s="5" t="s">
        <v>84</v>
      </c>
      <c r="K217" s="5">
        <v>38196668</v>
      </c>
      <c r="L217" s="5">
        <v>38199987</v>
      </c>
    </row>
    <row r="218" spans="1:12" x14ac:dyDescent="0.25">
      <c r="A218" s="5" t="s">
        <v>324</v>
      </c>
      <c r="B218" s="5">
        <v>34</v>
      </c>
      <c r="C218" s="6">
        <v>34494029</v>
      </c>
      <c r="D218" s="5">
        <v>20</v>
      </c>
      <c r="E218" s="6">
        <v>38255648</v>
      </c>
      <c r="F218" s="5" t="s">
        <v>168</v>
      </c>
      <c r="G218" s="5" t="s">
        <v>169</v>
      </c>
      <c r="H218" s="5" t="s">
        <v>169</v>
      </c>
      <c r="I218" s="5" t="s">
        <v>169</v>
      </c>
      <c r="J218" s="5" t="s">
        <v>44</v>
      </c>
      <c r="K218" s="5">
        <v>38203520</v>
      </c>
      <c r="L218" s="5">
        <v>38707367</v>
      </c>
    </row>
    <row r="219" spans="1:12" x14ac:dyDescent="0.25">
      <c r="A219" s="5" t="s">
        <v>324</v>
      </c>
      <c r="B219" s="5">
        <v>34</v>
      </c>
      <c r="C219" s="6">
        <v>34494049</v>
      </c>
      <c r="D219" s="5">
        <v>20</v>
      </c>
      <c r="E219" s="6">
        <v>38255681</v>
      </c>
      <c r="F219" s="5" t="s">
        <v>168</v>
      </c>
      <c r="G219" s="5" t="s">
        <v>169</v>
      </c>
      <c r="H219" s="5" t="s">
        <v>169</v>
      </c>
      <c r="I219" s="5" t="s">
        <v>169</v>
      </c>
      <c r="J219" s="5" t="s">
        <v>44</v>
      </c>
      <c r="K219" s="5">
        <v>38203520</v>
      </c>
      <c r="L219" s="5">
        <v>38707367</v>
      </c>
    </row>
    <row r="220" spans="1:12" x14ac:dyDescent="0.25">
      <c r="A220" s="5" t="s">
        <v>324</v>
      </c>
      <c r="B220" s="5">
        <v>16</v>
      </c>
      <c r="C220" s="6">
        <v>11838165</v>
      </c>
      <c r="D220" s="5">
        <v>23</v>
      </c>
      <c r="E220" s="6">
        <v>14549383</v>
      </c>
      <c r="F220" s="5" t="s">
        <v>168</v>
      </c>
      <c r="G220" s="5" t="s">
        <v>169</v>
      </c>
      <c r="H220" s="5" t="s">
        <v>169</v>
      </c>
      <c r="I220" s="5" t="s">
        <v>169</v>
      </c>
      <c r="J220" s="5" t="s">
        <v>114</v>
      </c>
      <c r="K220" s="5">
        <v>14454994</v>
      </c>
      <c r="L220" s="5">
        <v>15136452</v>
      </c>
    </row>
    <row r="221" spans="1:12" x14ac:dyDescent="0.25">
      <c r="A221" s="5" t="s">
        <v>324</v>
      </c>
      <c r="B221" s="5">
        <v>26</v>
      </c>
      <c r="C221" s="6">
        <v>18251894</v>
      </c>
      <c r="D221" s="5">
        <v>25</v>
      </c>
      <c r="E221" s="6">
        <v>36348410</v>
      </c>
      <c r="F221" s="5" t="s">
        <v>168</v>
      </c>
      <c r="G221" s="5" t="s">
        <v>124</v>
      </c>
      <c r="H221" s="5">
        <v>18249763</v>
      </c>
      <c r="I221" s="5">
        <v>18260485</v>
      </c>
      <c r="J221" s="5" t="s">
        <v>169</v>
      </c>
      <c r="K221" s="5" t="s">
        <v>169</v>
      </c>
      <c r="L221" s="5" t="s">
        <v>169</v>
      </c>
    </row>
    <row r="222" spans="1:12" x14ac:dyDescent="0.25">
      <c r="A222" s="5" t="s">
        <v>324</v>
      </c>
      <c r="B222" s="5">
        <v>26</v>
      </c>
      <c r="C222" s="6">
        <v>24509342</v>
      </c>
      <c r="D222" s="5">
        <v>25</v>
      </c>
      <c r="E222" s="6">
        <v>40914911</v>
      </c>
      <c r="F222" s="5" t="s">
        <v>168</v>
      </c>
      <c r="G222" s="5" t="s">
        <v>107</v>
      </c>
      <c r="H222" s="5">
        <v>24503442</v>
      </c>
      <c r="I222" s="5">
        <v>24545910</v>
      </c>
      <c r="J222" s="5" t="s">
        <v>169</v>
      </c>
      <c r="K222" s="5" t="s">
        <v>169</v>
      </c>
      <c r="L222" s="5" t="s">
        <v>169</v>
      </c>
    </row>
    <row r="223" spans="1:12" x14ac:dyDescent="0.25">
      <c r="A223" s="5" t="s">
        <v>324</v>
      </c>
      <c r="B223" s="5">
        <v>12</v>
      </c>
      <c r="C223" s="6">
        <v>34339706</v>
      </c>
      <c r="D223" s="5">
        <v>26</v>
      </c>
      <c r="E223" s="6">
        <v>1698675</v>
      </c>
      <c r="F223" s="5" t="s">
        <v>168</v>
      </c>
      <c r="G223" s="5" t="s">
        <v>118</v>
      </c>
      <c r="H223" s="5">
        <v>34184447</v>
      </c>
      <c r="I223" s="5">
        <v>34662038</v>
      </c>
      <c r="J223" s="5" t="s">
        <v>117</v>
      </c>
      <c r="K223" s="5">
        <v>1672021</v>
      </c>
      <c r="L223" s="5">
        <v>1744841</v>
      </c>
    </row>
    <row r="224" spans="1:12" x14ac:dyDescent="0.25">
      <c r="A224" s="5" t="s">
        <v>324</v>
      </c>
      <c r="B224" s="5">
        <v>34</v>
      </c>
      <c r="C224" s="6">
        <v>7035228</v>
      </c>
      <c r="D224" s="5">
        <v>26</v>
      </c>
      <c r="E224" s="6">
        <v>9609153</v>
      </c>
      <c r="F224" s="5" t="s">
        <v>168</v>
      </c>
      <c r="G224" s="5" t="s">
        <v>101</v>
      </c>
      <c r="H224" s="5">
        <v>7020144</v>
      </c>
      <c r="I224" s="5">
        <v>7063130</v>
      </c>
      <c r="J224" s="5" t="s">
        <v>50</v>
      </c>
      <c r="K224" s="5">
        <v>9608243</v>
      </c>
      <c r="L224" s="5">
        <v>9618288</v>
      </c>
    </row>
    <row r="225" spans="1:12" x14ac:dyDescent="0.25">
      <c r="A225" s="5" t="s">
        <v>324</v>
      </c>
      <c r="B225" s="5">
        <v>33</v>
      </c>
      <c r="C225" s="6">
        <v>23001456</v>
      </c>
      <c r="D225" s="5">
        <v>26</v>
      </c>
      <c r="E225" s="6">
        <v>17098183</v>
      </c>
      <c r="F225" s="5" t="s">
        <v>168</v>
      </c>
      <c r="G225" s="5" t="s">
        <v>13</v>
      </c>
      <c r="H225" s="5">
        <v>22965613</v>
      </c>
      <c r="I225" s="5">
        <v>23074850</v>
      </c>
      <c r="J225" s="5" t="s">
        <v>169</v>
      </c>
      <c r="K225" s="5" t="s">
        <v>169</v>
      </c>
      <c r="L225" s="5" t="s">
        <v>169</v>
      </c>
    </row>
    <row r="226" spans="1:12" x14ac:dyDescent="0.25">
      <c r="A226" s="5" t="s">
        <v>324</v>
      </c>
      <c r="B226" s="5">
        <v>33</v>
      </c>
      <c r="C226" s="6">
        <v>22775693</v>
      </c>
      <c r="D226" s="5">
        <v>26</v>
      </c>
      <c r="E226" s="6">
        <v>17153497</v>
      </c>
      <c r="F226" s="5" t="s">
        <v>168</v>
      </c>
      <c r="G226" s="5" t="s">
        <v>169</v>
      </c>
      <c r="H226" s="5" t="s">
        <v>169</v>
      </c>
      <c r="I226" s="5" t="s">
        <v>169</v>
      </c>
      <c r="J226" s="5" t="s">
        <v>12</v>
      </c>
      <c r="K226" s="5">
        <v>17137382</v>
      </c>
      <c r="L226" s="5">
        <v>17168228</v>
      </c>
    </row>
    <row r="227" spans="1:12" x14ac:dyDescent="0.25">
      <c r="A227" s="5" t="s">
        <v>324</v>
      </c>
      <c r="B227" s="5">
        <v>5</v>
      </c>
      <c r="C227" s="6">
        <v>80066776</v>
      </c>
      <c r="D227" s="5">
        <v>26</v>
      </c>
      <c r="E227" s="6">
        <v>22866111</v>
      </c>
      <c r="F227" s="5" t="s">
        <v>168</v>
      </c>
      <c r="G227" s="5" t="s">
        <v>93</v>
      </c>
      <c r="H227" s="5">
        <v>80003598</v>
      </c>
      <c r="I227" s="5">
        <v>80115099</v>
      </c>
      <c r="J227" s="5" t="s">
        <v>92</v>
      </c>
      <c r="K227" s="5">
        <v>22816823</v>
      </c>
      <c r="L227" s="5">
        <v>22896294</v>
      </c>
    </row>
    <row r="228" spans="1:12" x14ac:dyDescent="0.25">
      <c r="A228" s="5" t="s">
        <v>324</v>
      </c>
      <c r="B228" s="5">
        <v>25</v>
      </c>
      <c r="C228" s="6">
        <v>34787896</v>
      </c>
      <c r="D228" s="5">
        <v>26</v>
      </c>
      <c r="E228" s="6">
        <v>24217015</v>
      </c>
      <c r="F228" s="5" t="s">
        <v>168</v>
      </c>
      <c r="G228" s="5" t="s">
        <v>109</v>
      </c>
      <c r="H228" s="5">
        <v>34734470</v>
      </c>
      <c r="I228" s="5">
        <v>34838962</v>
      </c>
      <c r="J228" s="5" t="s">
        <v>81</v>
      </c>
      <c r="K228" s="5">
        <v>24182741</v>
      </c>
      <c r="L228" s="5">
        <v>24242274</v>
      </c>
    </row>
    <row r="229" spans="1:12" x14ac:dyDescent="0.25">
      <c r="A229" s="5" t="s">
        <v>324</v>
      </c>
      <c r="B229" s="5">
        <v>4</v>
      </c>
      <c r="C229" s="6">
        <v>84026162</v>
      </c>
      <c r="D229" s="5">
        <v>26</v>
      </c>
      <c r="E229" s="6">
        <v>24250700</v>
      </c>
      <c r="F229" s="5" t="s">
        <v>168</v>
      </c>
      <c r="G229" s="5" t="s">
        <v>169</v>
      </c>
      <c r="H229" s="5" t="s">
        <v>169</v>
      </c>
      <c r="I229" s="5" t="s">
        <v>169</v>
      </c>
      <c r="J229" s="5" t="s">
        <v>106</v>
      </c>
      <c r="K229" s="5">
        <v>24244772</v>
      </c>
      <c r="L229" s="5">
        <v>24255008</v>
      </c>
    </row>
    <row r="230" spans="1:12" x14ac:dyDescent="0.25">
      <c r="A230" s="5" t="s">
        <v>324</v>
      </c>
      <c r="B230" s="5">
        <v>18</v>
      </c>
      <c r="C230" s="6">
        <v>49777810</v>
      </c>
      <c r="D230" s="5">
        <v>26</v>
      </c>
      <c r="E230" s="6">
        <v>24265396</v>
      </c>
      <c r="F230" s="5" t="s">
        <v>168</v>
      </c>
      <c r="G230" s="5" t="s">
        <v>29</v>
      </c>
      <c r="H230" s="5">
        <v>49717482</v>
      </c>
      <c r="I230" s="5">
        <v>49784199</v>
      </c>
      <c r="J230" s="5" t="s">
        <v>169</v>
      </c>
      <c r="K230" s="5" t="s">
        <v>169</v>
      </c>
      <c r="L230" s="5" t="s">
        <v>169</v>
      </c>
    </row>
    <row r="231" spans="1:12" x14ac:dyDescent="0.25">
      <c r="A231" s="5" t="s">
        <v>324</v>
      </c>
      <c r="B231" s="5">
        <v>4</v>
      </c>
      <c r="C231" s="6">
        <v>80107046</v>
      </c>
      <c r="D231" s="5">
        <v>26</v>
      </c>
      <c r="E231" s="6">
        <v>24717182</v>
      </c>
      <c r="F231" s="5" t="s">
        <v>168</v>
      </c>
      <c r="G231" s="5" t="s">
        <v>169</v>
      </c>
      <c r="H231" s="5" t="s">
        <v>169</v>
      </c>
      <c r="I231" s="5" t="s">
        <v>169</v>
      </c>
      <c r="J231" s="5" t="s">
        <v>39</v>
      </c>
      <c r="K231" s="5">
        <v>24630304</v>
      </c>
      <c r="L231" s="5">
        <v>24754256</v>
      </c>
    </row>
    <row r="232" spans="1:12" x14ac:dyDescent="0.25">
      <c r="A232" s="5" t="s">
        <v>324</v>
      </c>
      <c r="B232" s="5">
        <v>5</v>
      </c>
      <c r="C232" s="6">
        <v>81954414</v>
      </c>
      <c r="D232" s="5">
        <v>26</v>
      </c>
      <c r="E232" s="6">
        <v>26038016</v>
      </c>
      <c r="F232" s="5" t="s">
        <v>168</v>
      </c>
      <c r="G232" s="5" t="s">
        <v>15</v>
      </c>
      <c r="H232" s="5">
        <v>81926700</v>
      </c>
      <c r="I232" s="5">
        <v>81966174</v>
      </c>
      <c r="J232" s="5" t="s">
        <v>169</v>
      </c>
      <c r="K232" s="5" t="s">
        <v>169</v>
      </c>
      <c r="L232" s="5" t="s">
        <v>169</v>
      </c>
    </row>
    <row r="233" spans="1:12" x14ac:dyDescent="0.25">
      <c r="A233" s="5" t="s">
        <v>324</v>
      </c>
      <c r="B233" s="5">
        <v>4</v>
      </c>
      <c r="C233" s="6">
        <v>70530087</v>
      </c>
      <c r="D233" s="5">
        <v>26</v>
      </c>
      <c r="E233" s="6">
        <v>28477675</v>
      </c>
      <c r="F233" s="5" t="s">
        <v>168</v>
      </c>
      <c r="G233" s="5" t="s">
        <v>45</v>
      </c>
      <c r="H233" s="5">
        <v>70391520</v>
      </c>
      <c r="I233" s="5">
        <v>70574768</v>
      </c>
      <c r="J233" s="5" t="s">
        <v>19</v>
      </c>
      <c r="K233" s="5">
        <v>28366218</v>
      </c>
      <c r="L233" s="5">
        <v>28517667</v>
      </c>
    </row>
    <row r="234" spans="1:12" x14ac:dyDescent="0.25">
      <c r="A234" s="5" t="s">
        <v>324</v>
      </c>
      <c r="B234" s="5">
        <v>33</v>
      </c>
      <c r="C234" s="6">
        <v>24356112</v>
      </c>
      <c r="D234" s="5">
        <v>30</v>
      </c>
      <c r="E234" s="6">
        <v>1393702</v>
      </c>
      <c r="F234" s="5" t="s">
        <v>168</v>
      </c>
      <c r="G234" s="5" t="s">
        <v>135</v>
      </c>
      <c r="H234" s="5">
        <v>24319673</v>
      </c>
      <c r="I234" s="5">
        <v>24697153</v>
      </c>
      <c r="J234" s="5" t="s">
        <v>122</v>
      </c>
      <c r="K234" s="5">
        <v>1178446</v>
      </c>
      <c r="L234" s="5">
        <v>1491935</v>
      </c>
    </row>
    <row r="235" spans="1:12" x14ac:dyDescent="0.25">
      <c r="A235" s="5" t="s">
        <v>324</v>
      </c>
      <c r="B235" s="5">
        <v>33</v>
      </c>
      <c r="C235" s="6">
        <v>24354440</v>
      </c>
      <c r="D235" s="5">
        <v>30</v>
      </c>
      <c r="E235" s="6">
        <v>15471504</v>
      </c>
      <c r="F235" s="5" t="s">
        <v>168</v>
      </c>
      <c r="G235" s="5" t="s">
        <v>135</v>
      </c>
      <c r="H235" s="5">
        <v>24319673</v>
      </c>
      <c r="I235" s="5">
        <v>24697153</v>
      </c>
      <c r="J235" s="5" t="s">
        <v>56</v>
      </c>
      <c r="K235" s="5">
        <v>15371667</v>
      </c>
      <c r="L235" s="5">
        <v>15497506</v>
      </c>
    </row>
    <row r="236" spans="1:12" x14ac:dyDescent="0.25">
      <c r="A236" s="5" t="s">
        <v>324</v>
      </c>
      <c r="B236" s="5">
        <v>38</v>
      </c>
      <c r="C236" s="6">
        <v>732082</v>
      </c>
      <c r="D236" s="5">
        <v>30</v>
      </c>
      <c r="E236" s="6">
        <v>26160053</v>
      </c>
      <c r="F236" s="5" t="s">
        <v>168</v>
      </c>
      <c r="G236" s="5" t="s">
        <v>51</v>
      </c>
      <c r="H236" s="5">
        <v>725307</v>
      </c>
      <c r="I236" s="5">
        <v>740627</v>
      </c>
      <c r="J236" s="5" t="s">
        <v>169</v>
      </c>
      <c r="K236" s="5" t="s">
        <v>169</v>
      </c>
      <c r="L236" s="5" t="s">
        <v>169</v>
      </c>
    </row>
    <row r="237" spans="1:12" x14ac:dyDescent="0.25">
      <c r="A237" s="5" t="s">
        <v>324</v>
      </c>
      <c r="B237" s="5">
        <v>36</v>
      </c>
      <c r="C237" s="6">
        <v>11346742</v>
      </c>
      <c r="D237" s="5">
        <v>33</v>
      </c>
      <c r="E237" s="6">
        <v>8235029</v>
      </c>
      <c r="F237" s="5" t="s">
        <v>168</v>
      </c>
      <c r="G237" s="5" t="s">
        <v>0</v>
      </c>
      <c r="H237" s="5">
        <v>11287015</v>
      </c>
      <c r="I237" s="5">
        <v>11382851</v>
      </c>
      <c r="J237" s="5" t="s">
        <v>169</v>
      </c>
      <c r="K237" s="5" t="s">
        <v>169</v>
      </c>
      <c r="L237" s="5" t="s">
        <v>169</v>
      </c>
    </row>
    <row r="238" spans="1:12" x14ac:dyDescent="0.25">
      <c r="A238" s="5" t="s">
        <v>324</v>
      </c>
      <c r="B238" s="5">
        <v>26</v>
      </c>
      <c r="C238" s="6">
        <v>9609153</v>
      </c>
      <c r="D238" s="5">
        <v>34</v>
      </c>
      <c r="E238" s="6">
        <v>7035228</v>
      </c>
      <c r="F238" s="5" t="s">
        <v>168</v>
      </c>
      <c r="G238" s="5" t="s">
        <v>50</v>
      </c>
      <c r="H238" s="5">
        <v>9608243</v>
      </c>
      <c r="I238" s="5">
        <v>9618288</v>
      </c>
      <c r="J238" s="5" t="s">
        <v>101</v>
      </c>
      <c r="K238" s="5">
        <v>7020144</v>
      </c>
      <c r="L238" s="5">
        <v>7063130</v>
      </c>
    </row>
    <row r="239" spans="1:12" x14ac:dyDescent="0.25">
      <c r="A239" s="5" t="s">
        <v>324</v>
      </c>
      <c r="B239" s="5">
        <v>28</v>
      </c>
      <c r="C239" s="6">
        <v>33578343</v>
      </c>
      <c r="D239" s="5">
        <v>34</v>
      </c>
      <c r="E239" s="6">
        <v>32102350</v>
      </c>
      <c r="F239" s="5" t="s">
        <v>168</v>
      </c>
      <c r="G239" s="5" t="s">
        <v>34</v>
      </c>
      <c r="H239" s="5">
        <v>33219347</v>
      </c>
      <c r="I239" s="5">
        <v>33687820</v>
      </c>
      <c r="J239" s="5" t="s">
        <v>169</v>
      </c>
      <c r="K239" s="5" t="s">
        <v>169</v>
      </c>
      <c r="L239" s="5" t="s">
        <v>169</v>
      </c>
    </row>
    <row r="240" spans="1:12" x14ac:dyDescent="0.25">
      <c r="A240" s="5" t="s">
        <v>324</v>
      </c>
      <c r="B240" s="5">
        <v>17</v>
      </c>
      <c r="C240" s="6">
        <v>60864052</v>
      </c>
      <c r="D240" s="5">
        <v>34</v>
      </c>
      <c r="E240" s="6">
        <v>34233953</v>
      </c>
      <c r="F240" s="5" t="s">
        <v>168</v>
      </c>
      <c r="G240" s="5" t="s">
        <v>147</v>
      </c>
      <c r="H240" s="5">
        <v>60853493</v>
      </c>
      <c r="I240" s="5">
        <v>60865579</v>
      </c>
      <c r="J240" s="5" t="s">
        <v>169</v>
      </c>
      <c r="K240" s="5" t="s">
        <v>169</v>
      </c>
      <c r="L240" s="5" t="s">
        <v>169</v>
      </c>
    </row>
    <row r="241" spans="1:12" x14ac:dyDescent="0.25">
      <c r="A241" s="5" t="s">
        <v>324</v>
      </c>
      <c r="B241" s="5">
        <v>12</v>
      </c>
      <c r="C241" s="6">
        <v>10899957</v>
      </c>
      <c r="D241" s="5">
        <v>36</v>
      </c>
      <c r="E241" s="6">
        <v>9944503</v>
      </c>
      <c r="F241" s="5" t="s">
        <v>168</v>
      </c>
      <c r="G241" s="5" t="s">
        <v>169</v>
      </c>
      <c r="H241" s="5" t="s">
        <v>169</v>
      </c>
      <c r="I241" s="5" t="s">
        <v>169</v>
      </c>
      <c r="J241" s="5" t="s">
        <v>31</v>
      </c>
      <c r="K241" s="5">
        <v>9886989</v>
      </c>
      <c r="L241" s="5">
        <v>10045188</v>
      </c>
    </row>
    <row r="242" spans="1:12" x14ac:dyDescent="0.25">
      <c r="A242" s="5" t="s">
        <v>324</v>
      </c>
      <c r="B242" s="5">
        <v>32</v>
      </c>
      <c r="C242" s="6">
        <v>33489717</v>
      </c>
      <c r="D242" s="5">
        <v>36</v>
      </c>
      <c r="E242" s="6">
        <v>13895630</v>
      </c>
      <c r="F242" s="5" t="s">
        <v>168</v>
      </c>
      <c r="G242" s="5" t="s">
        <v>21</v>
      </c>
      <c r="H242" s="5">
        <v>33223091</v>
      </c>
      <c r="I242" s="5">
        <v>33525152</v>
      </c>
      <c r="J242" s="5" t="s">
        <v>169</v>
      </c>
      <c r="K242" s="5" t="s">
        <v>169</v>
      </c>
      <c r="L242" s="5" t="s">
        <v>169</v>
      </c>
    </row>
    <row r="243" spans="1:12" x14ac:dyDescent="0.25">
      <c r="A243" s="5" t="s">
        <v>324</v>
      </c>
      <c r="B243" s="5">
        <v>1</v>
      </c>
      <c r="C243" s="6">
        <v>115559681</v>
      </c>
      <c r="D243" s="5">
        <v>1</v>
      </c>
      <c r="E243" s="6">
        <v>119704838</v>
      </c>
      <c r="F243" s="5" t="s">
        <v>170</v>
      </c>
      <c r="G243" s="5" t="s">
        <v>328</v>
      </c>
      <c r="H243" s="5" t="s">
        <v>329</v>
      </c>
      <c r="I243" s="5" t="s">
        <v>330</v>
      </c>
      <c r="J243" s="5" t="s">
        <v>169</v>
      </c>
      <c r="K243" s="5" t="s">
        <v>169</v>
      </c>
      <c r="L243" s="5" t="s">
        <v>169</v>
      </c>
    </row>
    <row r="244" spans="1:12" x14ac:dyDescent="0.25">
      <c r="A244" s="5" t="s">
        <v>324</v>
      </c>
      <c r="B244" s="5">
        <v>5</v>
      </c>
      <c r="C244" s="6">
        <v>10861970</v>
      </c>
      <c r="D244" s="5">
        <v>5</v>
      </c>
      <c r="E244" s="6">
        <v>10869235</v>
      </c>
      <c r="F244" s="5" t="s">
        <v>170</v>
      </c>
      <c r="G244" s="5" t="s">
        <v>61</v>
      </c>
      <c r="H244" s="5">
        <v>10814584</v>
      </c>
      <c r="I244" s="5">
        <v>10938852</v>
      </c>
      <c r="J244" s="5" t="s">
        <v>169</v>
      </c>
      <c r="K244" s="5" t="s">
        <v>169</v>
      </c>
      <c r="L244" s="5" t="s">
        <v>169</v>
      </c>
    </row>
    <row r="245" spans="1:12" x14ac:dyDescent="0.25">
      <c r="A245" s="5" t="s">
        <v>324</v>
      </c>
      <c r="B245" s="5">
        <v>8</v>
      </c>
      <c r="C245" s="6">
        <v>11834236</v>
      </c>
      <c r="D245" s="5">
        <v>8</v>
      </c>
      <c r="E245" s="6">
        <v>11834319</v>
      </c>
      <c r="F245" s="5" t="s">
        <v>170</v>
      </c>
      <c r="G245" s="5" t="s">
        <v>9</v>
      </c>
      <c r="H245" s="5">
        <v>11403636</v>
      </c>
      <c r="I245" s="5">
        <v>11874406</v>
      </c>
      <c r="J245" s="5" t="s">
        <v>169</v>
      </c>
      <c r="K245" s="5" t="s">
        <v>169</v>
      </c>
      <c r="L245" s="5" t="s">
        <v>169</v>
      </c>
    </row>
    <row r="246" spans="1:12" x14ac:dyDescent="0.25">
      <c r="A246" s="5" t="s">
        <v>324</v>
      </c>
      <c r="B246" s="5">
        <v>8</v>
      </c>
      <c r="C246" s="6">
        <v>23656768</v>
      </c>
      <c r="D246" s="5">
        <v>8</v>
      </c>
      <c r="E246" s="6">
        <v>23683351</v>
      </c>
      <c r="F246" s="5" t="s">
        <v>170</v>
      </c>
      <c r="G246" s="5" t="s">
        <v>119</v>
      </c>
      <c r="H246" s="5">
        <v>23672388</v>
      </c>
      <c r="I246" s="5">
        <v>23673032</v>
      </c>
      <c r="J246" s="5" t="s">
        <v>169</v>
      </c>
      <c r="K246" s="5" t="s">
        <v>169</v>
      </c>
      <c r="L246" s="5" t="s">
        <v>169</v>
      </c>
    </row>
    <row r="247" spans="1:12" x14ac:dyDescent="0.25">
      <c r="A247" s="5" t="s">
        <v>324</v>
      </c>
      <c r="B247" s="5">
        <v>11</v>
      </c>
      <c r="C247" s="6">
        <v>41224437</v>
      </c>
      <c r="D247" s="5">
        <v>11</v>
      </c>
      <c r="E247" s="6">
        <v>41268633</v>
      </c>
      <c r="F247" s="5" t="s">
        <v>170</v>
      </c>
      <c r="G247" s="5" t="s">
        <v>26</v>
      </c>
      <c r="H247" s="5">
        <v>41261218</v>
      </c>
      <c r="I247" s="5">
        <v>41264379</v>
      </c>
      <c r="J247" s="5" t="s">
        <v>169</v>
      </c>
      <c r="K247" s="5" t="s">
        <v>169</v>
      </c>
      <c r="L247" s="5" t="s">
        <v>169</v>
      </c>
    </row>
    <row r="248" spans="1:12" x14ac:dyDescent="0.25">
      <c r="A248" s="5" t="s">
        <v>324</v>
      </c>
      <c r="B248" s="5">
        <v>12</v>
      </c>
      <c r="C248" s="6">
        <v>43271687</v>
      </c>
      <c r="D248" s="5">
        <v>12</v>
      </c>
      <c r="E248" s="6">
        <v>54584777</v>
      </c>
      <c r="F248" s="5" t="s">
        <v>170</v>
      </c>
      <c r="G248" s="5" t="s">
        <v>331</v>
      </c>
      <c r="H248" s="5" t="s">
        <v>332</v>
      </c>
      <c r="I248" s="5" t="s">
        <v>333</v>
      </c>
      <c r="J248" s="5" t="s">
        <v>169</v>
      </c>
      <c r="K248" s="5" t="s">
        <v>169</v>
      </c>
      <c r="L248" s="5" t="s">
        <v>169</v>
      </c>
    </row>
    <row r="249" spans="1:12" x14ac:dyDescent="0.25">
      <c r="A249" s="5" t="s">
        <v>324</v>
      </c>
      <c r="B249" s="5">
        <v>16</v>
      </c>
      <c r="C249" s="6">
        <v>6700020</v>
      </c>
      <c r="D249" s="5">
        <v>16</v>
      </c>
      <c r="E249" s="6">
        <v>6700147</v>
      </c>
      <c r="F249" s="5" t="s">
        <v>170</v>
      </c>
      <c r="G249" s="5" t="s">
        <v>149</v>
      </c>
      <c r="H249" s="5">
        <v>6691521</v>
      </c>
      <c r="I249" s="5">
        <v>6705704</v>
      </c>
      <c r="J249" s="5" t="s">
        <v>169</v>
      </c>
      <c r="K249" s="5" t="s">
        <v>169</v>
      </c>
      <c r="L249" s="5" t="s">
        <v>169</v>
      </c>
    </row>
    <row r="250" spans="1:12" x14ac:dyDescent="0.25">
      <c r="A250" s="5" t="s">
        <v>324</v>
      </c>
      <c r="B250" s="5">
        <v>20</v>
      </c>
      <c r="C250" s="6">
        <v>21835844</v>
      </c>
      <c r="D250" s="5">
        <v>20</v>
      </c>
      <c r="E250" s="6">
        <v>38268751</v>
      </c>
      <c r="F250" s="5" t="s">
        <v>170</v>
      </c>
      <c r="G250" s="5" t="s">
        <v>337</v>
      </c>
      <c r="H250" s="5" t="s">
        <v>338</v>
      </c>
      <c r="I250" s="5" t="s">
        <v>339</v>
      </c>
      <c r="J250" s="5" t="s">
        <v>169</v>
      </c>
      <c r="K250" s="5" t="s">
        <v>169</v>
      </c>
      <c r="L250" s="5" t="s">
        <v>169</v>
      </c>
    </row>
    <row r="251" spans="1:12" x14ac:dyDescent="0.25">
      <c r="A251" s="5" t="s">
        <v>324</v>
      </c>
      <c r="B251" s="5">
        <v>20</v>
      </c>
      <c r="C251" s="6">
        <v>18347313</v>
      </c>
      <c r="D251" s="5">
        <v>20</v>
      </c>
      <c r="E251" s="6">
        <v>38835543</v>
      </c>
      <c r="F251" s="5" t="s">
        <v>170</v>
      </c>
      <c r="G251" s="5" t="s">
        <v>334</v>
      </c>
      <c r="H251" s="5" t="s">
        <v>335</v>
      </c>
      <c r="I251" s="5" t="s">
        <v>336</v>
      </c>
      <c r="J251" s="5" t="s">
        <v>169</v>
      </c>
      <c r="K251" s="5" t="s">
        <v>169</v>
      </c>
      <c r="L251" s="5" t="s">
        <v>169</v>
      </c>
    </row>
    <row r="252" spans="1:12" x14ac:dyDescent="0.25">
      <c r="A252" s="5" t="s">
        <v>324</v>
      </c>
      <c r="B252" s="5">
        <v>21</v>
      </c>
      <c r="C252" s="6">
        <v>13517649</v>
      </c>
      <c r="D252" s="5">
        <v>21</v>
      </c>
      <c r="E252" s="6">
        <v>14833157</v>
      </c>
      <c r="F252" s="5" t="s">
        <v>170</v>
      </c>
      <c r="G252" s="5" t="s">
        <v>306</v>
      </c>
      <c r="H252" s="5" t="s">
        <v>307</v>
      </c>
      <c r="I252" s="5" t="s">
        <v>308</v>
      </c>
      <c r="J252" s="5" t="s">
        <v>169</v>
      </c>
      <c r="K252" s="5" t="s">
        <v>169</v>
      </c>
      <c r="L252" s="5" t="s">
        <v>169</v>
      </c>
    </row>
    <row r="253" spans="1:12" x14ac:dyDescent="0.25">
      <c r="A253" s="5" t="s">
        <v>324</v>
      </c>
      <c r="B253" s="5">
        <v>25</v>
      </c>
      <c r="C253" s="6">
        <v>22643766</v>
      </c>
      <c r="D253" s="5">
        <v>25</v>
      </c>
      <c r="E253" s="6">
        <v>40120443</v>
      </c>
      <c r="F253" s="5" t="s">
        <v>170</v>
      </c>
      <c r="G253" s="5" t="s">
        <v>340</v>
      </c>
      <c r="H253" s="5" t="s">
        <v>341</v>
      </c>
      <c r="I253" s="5" t="s">
        <v>342</v>
      </c>
      <c r="J253" s="5" t="s">
        <v>169</v>
      </c>
      <c r="K253" s="5" t="s">
        <v>169</v>
      </c>
      <c r="L253" s="5" t="s">
        <v>169</v>
      </c>
    </row>
    <row r="254" spans="1:12" x14ac:dyDescent="0.25">
      <c r="A254" s="5" t="s">
        <v>324</v>
      </c>
      <c r="B254" s="5">
        <v>25</v>
      </c>
      <c r="C254" s="6">
        <v>23210722</v>
      </c>
      <c r="D254" s="5">
        <v>25</v>
      </c>
      <c r="E254" s="6">
        <v>41084638</v>
      </c>
      <c r="F254" s="5" t="s">
        <v>170</v>
      </c>
      <c r="G254" s="5" t="s">
        <v>343</v>
      </c>
      <c r="H254" s="5" t="s">
        <v>344</v>
      </c>
      <c r="I254" s="5" t="s">
        <v>345</v>
      </c>
      <c r="J254" s="5" t="s">
        <v>169</v>
      </c>
      <c r="K254" s="5" t="s">
        <v>169</v>
      </c>
      <c r="L254" s="5" t="s">
        <v>169</v>
      </c>
    </row>
    <row r="255" spans="1:12" x14ac:dyDescent="0.25">
      <c r="A255" s="5" t="s">
        <v>324</v>
      </c>
      <c r="B255" s="5">
        <v>26</v>
      </c>
      <c r="C255" s="6">
        <v>7582422</v>
      </c>
      <c r="D255" s="5">
        <v>26</v>
      </c>
      <c r="E255" s="6">
        <v>11664588</v>
      </c>
      <c r="F255" s="5" t="s">
        <v>170</v>
      </c>
      <c r="G255" s="5" t="s">
        <v>346</v>
      </c>
      <c r="H255" s="5" t="s">
        <v>347</v>
      </c>
      <c r="I255" s="5" t="s">
        <v>348</v>
      </c>
      <c r="J255" s="5" t="s">
        <v>169</v>
      </c>
      <c r="K255" s="5" t="s">
        <v>169</v>
      </c>
      <c r="L255" s="5" t="s">
        <v>169</v>
      </c>
    </row>
    <row r="256" spans="1:12" x14ac:dyDescent="0.25">
      <c r="A256" s="5" t="s">
        <v>324</v>
      </c>
      <c r="B256" s="5">
        <v>26</v>
      </c>
      <c r="C256" s="6">
        <v>23224841</v>
      </c>
      <c r="D256" s="5">
        <v>26</v>
      </c>
      <c r="E256" s="6">
        <v>24272912</v>
      </c>
      <c r="F256" s="5" t="s">
        <v>170</v>
      </c>
      <c r="G256" s="5" t="s">
        <v>349</v>
      </c>
      <c r="H256" s="5" t="s">
        <v>350</v>
      </c>
      <c r="I256" s="5" t="s">
        <v>351</v>
      </c>
      <c r="J256" s="5" t="s">
        <v>169</v>
      </c>
      <c r="K256" s="5" t="s">
        <v>169</v>
      </c>
      <c r="L256" s="5" t="s">
        <v>169</v>
      </c>
    </row>
    <row r="257" spans="1:12" x14ac:dyDescent="0.25">
      <c r="A257" s="5" t="s">
        <v>324</v>
      </c>
      <c r="B257" s="5">
        <v>32</v>
      </c>
      <c r="C257" s="6">
        <v>29004040</v>
      </c>
      <c r="D257" s="5">
        <v>32</v>
      </c>
      <c r="E257" s="6">
        <v>31824244</v>
      </c>
      <c r="F257" s="5" t="s">
        <v>170</v>
      </c>
      <c r="G257" s="5" t="s">
        <v>352</v>
      </c>
      <c r="H257" s="5" t="s">
        <v>353</v>
      </c>
      <c r="I257" s="5" t="s">
        <v>354</v>
      </c>
      <c r="J257" s="5" t="s">
        <v>169</v>
      </c>
      <c r="K257" s="5" t="s">
        <v>169</v>
      </c>
      <c r="L257" s="5" t="s">
        <v>169</v>
      </c>
    </row>
    <row r="258" spans="1:12" x14ac:dyDescent="0.25">
      <c r="A258" s="5" t="s">
        <v>324</v>
      </c>
      <c r="B258" s="5">
        <v>33</v>
      </c>
      <c r="C258" s="6">
        <v>22980023</v>
      </c>
      <c r="D258" s="5">
        <v>33</v>
      </c>
      <c r="E258" s="6">
        <v>23083442</v>
      </c>
      <c r="F258" s="5" t="s">
        <v>170</v>
      </c>
      <c r="G258" s="5" t="s">
        <v>13</v>
      </c>
      <c r="H258" s="5">
        <v>22965613</v>
      </c>
      <c r="I258" s="5">
        <v>23074850</v>
      </c>
      <c r="J258" s="5" t="s">
        <v>169</v>
      </c>
      <c r="K258" s="5" t="s">
        <v>169</v>
      </c>
      <c r="L258" s="5" t="s">
        <v>169</v>
      </c>
    </row>
    <row r="259" spans="1:12" x14ac:dyDescent="0.25">
      <c r="A259" s="5" t="s">
        <v>324</v>
      </c>
      <c r="B259" s="5">
        <v>33</v>
      </c>
      <c r="C259" s="6">
        <v>23184632</v>
      </c>
      <c r="D259" s="5">
        <v>33</v>
      </c>
      <c r="E259" s="6">
        <v>23308981</v>
      </c>
      <c r="F259" s="5" t="s">
        <v>170</v>
      </c>
      <c r="G259" s="5" t="s">
        <v>355</v>
      </c>
      <c r="H259" s="5" t="s">
        <v>356</v>
      </c>
      <c r="I259" s="5" t="s">
        <v>357</v>
      </c>
      <c r="J259" s="5" t="s">
        <v>169</v>
      </c>
      <c r="K259" s="5" t="s">
        <v>169</v>
      </c>
      <c r="L259" s="5" t="s">
        <v>169</v>
      </c>
    </row>
    <row r="260" spans="1:12" x14ac:dyDescent="0.25">
      <c r="A260" s="5" t="s">
        <v>324</v>
      </c>
      <c r="B260" s="5">
        <v>34</v>
      </c>
      <c r="C260" s="6">
        <v>34645169</v>
      </c>
      <c r="D260" s="5">
        <v>34</v>
      </c>
      <c r="E260" s="6">
        <v>36085869</v>
      </c>
      <c r="F260" s="5" t="s">
        <v>170</v>
      </c>
      <c r="G260" s="5" t="s">
        <v>358</v>
      </c>
      <c r="H260" s="5" t="s">
        <v>359</v>
      </c>
      <c r="I260" s="5" t="s">
        <v>360</v>
      </c>
      <c r="J260" s="5" t="s">
        <v>169</v>
      </c>
      <c r="K260" s="5" t="s">
        <v>169</v>
      </c>
      <c r="L260" s="5" t="s">
        <v>169</v>
      </c>
    </row>
    <row r="261" spans="1:12" x14ac:dyDescent="0.25">
      <c r="A261" s="5" t="s">
        <v>324</v>
      </c>
      <c r="B261" s="5">
        <v>36</v>
      </c>
      <c r="C261" s="6">
        <v>13321698</v>
      </c>
      <c r="D261" s="5">
        <v>36</v>
      </c>
      <c r="E261" s="6">
        <v>13322118</v>
      </c>
      <c r="F261" s="5" t="s">
        <v>170</v>
      </c>
      <c r="G261" s="5" t="s">
        <v>28</v>
      </c>
      <c r="H261" s="5">
        <v>13308054</v>
      </c>
      <c r="I261" s="5">
        <v>13602680</v>
      </c>
      <c r="J261" s="5" t="s">
        <v>169</v>
      </c>
      <c r="K261" s="5" t="s">
        <v>169</v>
      </c>
      <c r="L261" s="5" t="s">
        <v>169</v>
      </c>
    </row>
    <row r="262" spans="1:12" x14ac:dyDescent="0.25">
      <c r="A262" s="5" t="s">
        <v>324</v>
      </c>
      <c r="B262" s="5">
        <v>38</v>
      </c>
      <c r="C262" s="6">
        <v>1211974</v>
      </c>
      <c r="D262" s="5">
        <v>38</v>
      </c>
      <c r="E262" s="6">
        <v>14038399</v>
      </c>
      <c r="F262" s="5" t="s">
        <v>170</v>
      </c>
      <c r="G262" s="5" t="s">
        <v>361</v>
      </c>
      <c r="H262" s="5" t="s">
        <v>362</v>
      </c>
      <c r="I262" s="5" t="s">
        <v>363</v>
      </c>
      <c r="J262" s="5" t="s">
        <v>169</v>
      </c>
      <c r="K262" s="5" t="s">
        <v>169</v>
      </c>
      <c r="L262" s="5" t="s">
        <v>169</v>
      </c>
    </row>
    <row r="263" spans="1:12" x14ac:dyDescent="0.25">
      <c r="A263" s="5" t="s">
        <v>324</v>
      </c>
      <c r="B263" s="5" t="s">
        <v>1</v>
      </c>
      <c r="C263" s="6">
        <v>56458515</v>
      </c>
      <c r="D263" s="5" t="s">
        <v>1</v>
      </c>
      <c r="E263" s="6">
        <v>56458665</v>
      </c>
      <c r="F263" s="5" t="s">
        <v>170</v>
      </c>
      <c r="G263" s="5" t="s">
        <v>64</v>
      </c>
      <c r="H263" s="5">
        <v>56357182</v>
      </c>
      <c r="I263" s="5">
        <v>56574593</v>
      </c>
      <c r="J263" s="5" t="s">
        <v>169</v>
      </c>
      <c r="K263" s="5" t="s">
        <v>169</v>
      </c>
      <c r="L263" s="5" t="s">
        <v>169</v>
      </c>
    </row>
    <row r="264" spans="1:12" x14ac:dyDescent="0.25">
      <c r="A264" s="5" t="s">
        <v>324</v>
      </c>
      <c r="B264" s="5">
        <v>1</v>
      </c>
      <c r="C264" s="6">
        <v>22177225</v>
      </c>
      <c r="D264" s="5">
        <v>1</v>
      </c>
      <c r="E264" s="6">
        <v>22189293</v>
      </c>
      <c r="F264" s="5" t="s">
        <v>228</v>
      </c>
      <c r="G264" s="5" t="s">
        <v>38</v>
      </c>
      <c r="H264" s="5">
        <v>21794328</v>
      </c>
      <c r="I264" s="5">
        <v>22494858</v>
      </c>
      <c r="J264" s="5" t="s">
        <v>169</v>
      </c>
      <c r="K264" s="5" t="s">
        <v>169</v>
      </c>
      <c r="L264" s="5" t="s">
        <v>169</v>
      </c>
    </row>
    <row r="265" spans="1:12" x14ac:dyDescent="0.25">
      <c r="A265" s="5" t="s">
        <v>324</v>
      </c>
      <c r="B265" s="5">
        <v>12</v>
      </c>
      <c r="C265" s="6">
        <v>12510561</v>
      </c>
      <c r="D265" s="5">
        <v>12</v>
      </c>
      <c r="E265" s="6">
        <v>12622846</v>
      </c>
      <c r="F265" s="5" t="s">
        <v>228</v>
      </c>
      <c r="G265" s="5" t="s">
        <v>364</v>
      </c>
      <c r="H265" s="5" t="s">
        <v>365</v>
      </c>
      <c r="I265" s="5" t="s">
        <v>366</v>
      </c>
      <c r="J265" s="5" t="s">
        <v>169</v>
      </c>
      <c r="K265" s="5" t="s">
        <v>169</v>
      </c>
      <c r="L265" s="5" t="s">
        <v>169</v>
      </c>
    </row>
    <row r="266" spans="1:12" x14ac:dyDescent="0.25">
      <c r="A266" s="5" t="s">
        <v>324</v>
      </c>
      <c r="B266" s="5">
        <v>20</v>
      </c>
      <c r="C266" s="6">
        <v>17998241</v>
      </c>
      <c r="D266" s="5">
        <v>20</v>
      </c>
      <c r="E266" s="6">
        <v>39065480</v>
      </c>
      <c r="F266" s="5" t="s">
        <v>228</v>
      </c>
      <c r="G266" s="5" t="s">
        <v>367</v>
      </c>
      <c r="H266" s="5" t="s">
        <v>368</v>
      </c>
      <c r="I266" s="5" t="s">
        <v>369</v>
      </c>
      <c r="J266" s="5" t="s">
        <v>169</v>
      </c>
      <c r="K266" s="5" t="s">
        <v>169</v>
      </c>
      <c r="L266" s="5" t="s">
        <v>169</v>
      </c>
    </row>
    <row r="267" spans="1:12" x14ac:dyDescent="0.25">
      <c r="A267" s="5" t="s">
        <v>324</v>
      </c>
      <c r="B267" s="5">
        <v>23</v>
      </c>
      <c r="C267" s="6">
        <v>9554903</v>
      </c>
      <c r="D267" s="5">
        <v>23</v>
      </c>
      <c r="E267" s="6">
        <v>9654128</v>
      </c>
      <c r="F267" s="5" t="s">
        <v>228</v>
      </c>
      <c r="G267" s="5" t="s">
        <v>90</v>
      </c>
      <c r="H267" s="5">
        <v>9390964</v>
      </c>
      <c r="I267" s="5">
        <v>9766774</v>
      </c>
      <c r="J267" s="5" t="s">
        <v>169</v>
      </c>
      <c r="K267" s="5" t="s">
        <v>169</v>
      </c>
      <c r="L267" s="5" t="s">
        <v>169</v>
      </c>
    </row>
    <row r="268" spans="1:12" x14ac:dyDescent="0.25">
      <c r="A268" s="5" t="s">
        <v>324</v>
      </c>
      <c r="B268" s="5">
        <v>25</v>
      </c>
      <c r="C268" s="6">
        <v>25249790</v>
      </c>
      <c r="D268" s="5">
        <v>25</v>
      </c>
      <c r="E268" s="6">
        <v>31363558</v>
      </c>
      <c r="F268" s="5" t="s">
        <v>228</v>
      </c>
      <c r="G268" s="5" t="s">
        <v>370</v>
      </c>
      <c r="H268" s="5" t="s">
        <v>371</v>
      </c>
      <c r="I268" s="5" t="s">
        <v>372</v>
      </c>
      <c r="J268" s="5" t="s">
        <v>169</v>
      </c>
      <c r="K268" s="5" t="s">
        <v>169</v>
      </c>
      <c r="L268" s="5" t="s">
        <v>169</v>
      </c>
    </row>
    <row r="269" spans="1:12" x14ac:dyDescent="0.25">
      <c r="A269" s="5" t="s">
        <v>324</v>
      </c>
      <c r="B269" s="5">
        <v>25</v>
      </c>
      <c r="C269" s="6">
        <v>29255039</v>
      </c>
      <c r="D269" s="5">
        <v>25</v>
      </c>
      <c r="E269" s="6">
        <v>41207451</v>
      </c>
      <c r="F269" s="5" t="s">
        <v>228</v>
      </c>
      <c r="G269" s="5" t="s">
        <v>373</v>
      </c>
      <c r="H269" s="5" t="s">
        <v>374</v>
      </c>
      <c r="I269" s="5" t="s">
        <v>375</v>
      </c>
      <c r="J269" s="5" t="s">
        <v>169</v>
      </c>
      <c r="K269" s="5" t="s">
        <v>169</v>
      </c>
      <c r="L269" s="5" t="s">
        <v>169</v>
      </c>
    </row>
    <row r="270" spans="1:12" x14ac:dyDescent="0.25">
      <c r="A270" s="5" t="s">
        <v>324</v>
      </c>
      <c r="B270" s="5">
        <v>25</v>
      </c>
      <c r="C270" s="6">
        <v>29255023</v>
      </c>
      <c r="D270" s="5">
        <v>25</v>
      </c>
      <c r="E270" s="6">
        <v>41207468</v>
      </c>
      <c r="F270" s="5" t="s">
        <v>228</v>
      </c>
      <c r="G270" s="5" t="s">
        <v>373</v>
      </c>
      <c r="H270" s="5" t="s">
        <v>374</v>
      </c>
      <c r="I270" s="5" t="s">
        <v>375</v>
      </c>
      <c r="J270" s="5" t="s">
        <v>169</v>
      </c>
      <c r="K270" s="5" t="s">
        <v>169</v>
      </c>
      <c r="L270" s="5" t="s">
        <v>169</v>
      </c>
    </row>
    <row r="271" spans="1:12" x14ac:dyDescent="0.25">
      <c r="A271" s="5" t="s">
        <v>324</v>
      </c>
      <c r="B271" s="5">
        <v>26</v>
      </c>
      <c r="C271" s="6">
        <v>16393139</v>
      </c>
      <c r="D271" s="5">
        <v>26</v>
      </c>
      <c r="E271" s="6">
        <v>17159445</v>
      </c>
      <c r="F271" s="5" t="s">
        <v>228</v>
      </c>
      <c r="G271" s="5" t="s">
        <v>376</v>
      </c>
      <c r="H271" s="5" t="s">
        <v>377</v>
      </c>
      <c r="I271" s="5" t="s">
        <v>378</v>
      </c>
      <c r="J271" s="5" t="s">
        <v>169</v>
      </c>
      <c r="K271" s="5" t="s">
        <v>169</v>
      </c>
      <c r="L271" s="5" t="s">
        <v>169</v>
      </c>
    </row>
    <row r="272" spans="1:12" x14ac:dyDescent="0.25">
      <c r="A272" s="5" t="s">
        <v>324</v>
      </c>
      <c r="B272" s="5">
        <v>35</v>
      </c>
      <c r="C272" s="6">
        <v>6320403</v>
      </c>
      <c r="D272" s="5">
        <v>35</v>
      </c>
      <c r="E272" s="6">
        <v>6320906</v>
      </c>
      <c r="F272" s="5" t="s">
        <v>228</v>
      </c>
      <c r="G272" s="5" t="s">
        <v>52</v>
      </c>
      <c r="H272" s="5">
        <v>6185898</v>
      </c>
      <c r="I272" s="5">
        <v>6347853</v>
      </c>
      <c r="J272" s="5" t="s">
        <v>169</v>
      </c>
      <c r="K272" s="5" t="s">
        <v>169</v>
      </c>
      <c r="L272" s="5" t="s">
        <v>169</v>
      </c>
    </row>
    <row r="273" spans="1:12" x14ac:dyDescent="0.25">
      <c r="A273" s="5" t="s">
        <v>324</v>
      </c>
      <c r="B273" s="5">
        <v>36</v>
      </c>
      <c r="C273" s="6">
        <v>11866884</v>
      </c>
      <c r="D273" s="5">
        <v>36</v>
      </c>
      <c r="E273" s="6">
        <v>12895694</v>
      </c>
      <c r="F273" s="5" t="s">
        <v>228</v>
      </c>
      <c r="G273" s="5" t="s">
        <v>379</v>
      </c>
      <c r="H273" s="5" t="s">
        <v>380</v>
      </c>
      <c r="I273" s="5" t="s">
        <v>381</v>
      </c>
      <c r="J273" s="5" t="s">
        <v>169</v>
      </c>
      <c r="K273" s="5" t="s">
        <v>169</v>
      </c>
      <c r="L273" s="5" t="s">
        <v>169</v>
      </c>
    </row>
    <row r="274" spans="1:12" x14ac:dyDescent="0.25">
      <c r="A274" s="5" t="s">
        <v>324</v>
      </c>
      <c r="B274" s="5">
        <v>36</v>
      </c>
      <c r="C274" s="6">
        <v>12046659</v>
      </c>
      <c r="D274" s="5">
        <v>36</v>
      </c>
      <c r="E274" s="6">
        <v>13062345</v>
      </c>
      <c r="F274" s="5" t="s">
        <v>228</v>
      </c>
      <c r="G274" s="5" t="s">
        <v>379</v>
      </c>
      <c r="H274" s="5" t="s">
        <v>380</v>
      </c>
      <c r="I274" s="5" t="s">
        <v>381</v>
      </c>
      <c r="J274" s="5" t="s">
        <v>169</v>
      </c>
      <c r="K274" s="5" t="s">
        <v>169</v>
      </c>
      <c r="L274" s="5" t="s">
        <v>169</v>
      </c>
    </row>
    <row r="275" spans="1:12" x14ac:dyDescent="0.25">
      <c r="A275" s="5" t="s">
        <v>324</v>
      </c>
      <c r="B275" s="5">
        <v>36</v>
      </c>
      <c r="C275" s="6">
        <v>15634125</v>
      </c>
      <c r="D275" s="5">
        <v>36</v>
      </c>
      <c r="E275" s="6">
        <v>23296003</v>
      </c>
      <c r="F275" s="5" t="s">
        <v>228</v>
      </c>
      <c r="G275" s="5" t="s">
        <v>382</v>
      </c>
      <c r="H275" s="5" t="s">
        <v>383</v>
      </c>
      <c r="I275" s="5" t="s">
        <v>384</v>
      </c>
      <c r="J275" s="5" t="s">
        <v>169</v>
      </c>
      <c r="K275" s="5" t="s">
        <v>169</v>
      </c>
      <c r="L275" s="5" t="s">
        <v>169</v>
      </c>
    </row>
    <row r="276" spans="1:12" x14ac:dyDescent="0.25">
      <c r="A276" s="5" t="s">
        <v>324</v>
      </c>
      <c r="B276" s="5">
        <v>37</v>
      </c>
      <c r="C276" s="6">
        <v>6984479</v>
      </c>
      <c r="D276" s="5">
        <v>37</v>
      </c>
      <c r="E276" s="6">
        <v>7234431</v>
      </c>
      <c r="F276" s="5" t="s">
        <v>228</v>
      </c>
      <c r="G276" s="5" t="s">
        <v>385</v>
      </c>
      <c r="H276" s="5" t="s">
        <v>386</v>
      </c>
      <c r="I276" s="5" t="s">
        <v>387</v>
      </c>
      <c r="J276" s="5" t="s">
        <v>169</v>
      </c>
      <c r="K276" s="5" t="s">
        <v>169</v>
      </c>
      <c r="L276" s="5" t="s">
        <v>169</v>
      </c>
    </row>
    <row r="277" spans="1:12" x14ac:dyDescent="0.25">
      <c r="A277" s="5" t="s">
        <v>324</v>
      </c>
      <c r="B277" s="5">
        <v>7</v>
      </c>
      <c r="C277" s="6">
        <v>8731178</v>
      </c>
      <c r="D277" s="5">
        <v>7</v>
      </c>
      <c r="E277" s="6">
        <v>8731257</v>
      </c>
      <c r="F277" s="5" t="s">
        <v>262</v>
      </c>
      <c r="G277" s="5" t="s">
        <v>140</v>
      </c>
      <c r="H277" s="5">
        <v>8599435</v>
      </c>
      <c r="I277" s="5">
        <v>8786739</v>
      </c>
      <c r="J277" s="5" t="s">
        <v>140</v>
      </c>
      <c r="K277" s="5">
        <v>8599435</v>
      </c>
      <c r="L277" s="5">
        <v>8786739</v>
      </c>
    </row>
    <row r="278" spans="1:12" x14ac:dyDescent="0.25">
      <c r="A278" s="5" t="s">
        <v>324</v>
      </c>
      <c r="B278" s="5">
        <v>12</v>
      </c>
      <c r="C278" s="6">
        <v>11789126</v>
      </c>
      <c r="D278" s="5">
        <v>12</v>
      </c>
      <c r="E278" s="6">
        <v>13190021</v>
      </c>
      <c r="F278" s="5" t="s">
        <v>262</v>
      </c>
      <c r="G278" s="5" t="s">
        <v>35</v>
      </c>
      <c r="H278" s="5">
        <v>11788721</v>
      </c>
      <c r="I278" s="5">
        <v>11791258</v>
      </c>
      <c r="J278" s="5" t="s">
        <v>137</v>
      </c>
      <c r="K278" s="5">
        <v>13155010</v>
      </c>
      <c r="L278" s="5">
        <v>13404595</v>
      </c>
    </row>
    <row r="279" spans="1:12" x14ac:dyDescent="0.25">
      <c r="A279" s="5" t="s">
        <v>324</v>
      </c>
      <c r="B279" s="5">
        <v>18</v>
      </c>
      <c r="C279" s="6">
        <v>49779857</v>
      </c>
      <c r="D279" s="5">
        <v>18</v>
      </c>
      <c r="E279" s="6">
        <v>52777896</v>
      </c>
      <c r="F279" s="5" t="s">
        <v>262</v>
      </c>
      <c r="G279" s="5" t="s">
        <v>29</v>
      </c>
      <c r="H279" s="5">
        <v>49717482</v>
      </c>
      <c r="I279" s="5">
        <v>49784199</v>
      </c>
      <c r="J279" s="5" t="s">
        <v>388</v>
      </c>
      <c r="K279" s="5" t="s">
        <v>389</v>
      </c>
      <c r="L279" s="5" t="s">
        <v>390</v>
      </c>
    </row>
    <row r="280" spans="1:12" x14ac:dyDescent="0.25">
      <c r="A280" s="5" t="s">
        <v>324</v>
      </c>
      <c r="B280" s="5">
        <v>20</v>
      </c>
      <c r="C280" s="6">
        <v>8515228</v>
      </c>
      <c r="D280" s="5">
        <v>20</v>
      </c>
      <c r="E280" s="6">
        <v>8519924</v>
      </c>
      <c r="F280" s="5" t="s">
        <v>262</v>
      </c>
      <c r="G280" s="5" t="s">
        <v>33</v>
      </c>
      <c r="H280" s="5">
        <v>8511487</v>
      </c>
      <c r="I280" s="5">
        <v>8529322</v>
      </c>
      <c r="J280" s="5" t="s">
        <v>33</v>
      </c>
      <c r="K280" s="5">
        <v>8511487</v>
      </c>
      <c r="L280" s="5">
        <v>8529322</v>
      </c>
    </row>
    <row r="281" spans="1:12" x14ac:dyDescent="0.25">
      <c r="A281" s="5" t="s">
        <v>324</v>
      </c>
      <c r="B281" s="5">
        <v>20</v>
      </c>
      <c r="C281" s="6">
        <v>38178013</v>
      </c>
      <c r="D281" s="5">
        <v>20</v>
      </c>
      <c r="E281" s="6">
        <v>38178493</v>
      </c>
      <c r="F281" s="5" t="s">
        <v>262</v>
      </c>
      <c r="G281" s="5" t="s">
        <v>160</v>
      </c>
      <c r="H281" s="5">
        <v>38125018</v>
      </c>
      <c r="I281" s="5">
        <v>38186706</v>
      </c>
      <c r="J281" s="5" t="s">
        <v>160</v>
      </c>
      <c r="K281" s="5">
        <v>38125018</v>
      </c>
      <c r="L281" s="5">
        <v>38186706</v>
      </c>
    </row>
    <row r="282" spans="1:12" x14ac:dyDescent="0.25">
      <c r="A282" s="5" t="s">
        <v>324</v>
      </c>
      <c r="B282" s="5">
        <v>23</v>
      </c>
      <c r="C282" s="6">
        <v>9554903</v>
      </c>
      <c r="D282" s="5">
        <v>23</v>
      </c>
      <c r="E282" s="6">
        <v>9653883</v>
      </c>
      <c r="F282" s="5" t="s">
        <v>262</v>
      </c>
      <c r="G282" s="5" t="s">
        <v>90</v>
      </c>
      <c r="H282" s="5">
        <v>9390964</v>
      </c>
      <c r="I282" s="5">
        <v>9766774</v>
      </c>
      <c r="J282" s="5" t="s">
        <v>90</v>
      </c>
      <c r="K282" s="5">
        <v>9390964</v>
      </c>
      <c r="L282" s="5">
        <v>9766774</v>
      </c>
    </row>
    <row r="283" spans="1:12" x14ac:dyDescent="0.25">
      <c r="A283" s="5" t="s">
        <v>324</v>
      </c>
      <c r="B283" s="5">
        <v>23</v>
      </c>
      <c r="C283" s="6">
        <v>9554898</v>
      </c>
      <c r="D283" s="5">
        <v>23</v>
      </c>
      <c r="E283" s="6">
        <v>9654161</v>
      </c>
      <c r="F283" s="5" t="s">
        <v>262</v>
      </c>
      <c r="G283" s="5" t="s">
        <v>90</v>
      </c>
      <c r="H283" s="5">
        <v>9390964</v>
      </c>
      <c r="I283" s="5">
        <v>9766774</v>
      </c>
      <c r="J283" s="5" t="s">
        <v>90</v>
      </c>
      <c r="K283" s="5">
        <v>9390964</v>
      </c>
      <c r="L283" s="5">
        <v>9766774</v>
      </c>
    </row>
    <row r="284" spans="1:12" x14ac:dyDescent="0.25">
      <c r="A284" s="5" t="s">
        <v>324</v>
      </c>
      <c r="B284" s="5">
        <v>23</v>
      </c>
      <c r="C284" s="6">
        <v>9555009</v>
      </c>
      <c r="D284" s="5">
        <v>23</v>
      </c>
      <c r="E284" s="6">
        <v>9654178</v>
      </c>
      <c r="F284" s="5" t="s">
        <v>262</v>
      </c>
      <c r="G284" s="5" t="s">
        <v>90</v>
      </c>
      <c r="H284" s="5">
        <v>9390964</v>
      </c>
      <c r="I284" s="5">
        <v>9766774</v>
      </c>
      <c r="J284" s="5" t="s">
        <v>90</v>
      </c>
      <c r="K284" s="5">
        <v>9390964</v>
      </c>
      <c r="L284" s="5">
        <v>9766774</v>
      </c>
    </row>
    <row r="285" spans="1:12" x14ac:dyDescent="0.25">
      <c r="A285" s="5" t="s">
        <v>324</v>
      </c>
      <c r="B285" s="5">
        <v>26</v>
      </c>
      <c r="C285" s="6">
        <v>18256380</v>
      </c>
      <c r="D285" s="5">
        <v>26</v>
      </c>
      <c r="E285" s="6">
        <v>23640947</v>
      </c>
      <c r="F285" s="5" t="s">
        <v>262</v>
      </c>
      <c r="G285" s="5" t="s">
        <v>391</v>
      </c>
      <c r="H285" s="5">
        <v>18249763</v>
      </c>
      <c r="I285" s="5">
        <v>18260485</v>
      </c>
      <c r="J285" s="5" t="s">
        <v>169</v>
      </c>
      <c r="K285" s="5" t="s">
        <v>169</v>
      </c>
      <c r="L285" s="5" t="s">
        <v>169</v>
      </c>
    </row>
    <row r="286" spans="1:12" x14ac:dyDescent="0.25">
      <c r="A286" s="5" t="s">
        <v>324</v>
      </c>
      <c r="B286" s="5">
        <v>33</v>
      </c>
      <c r="C286" s="6">
        <v>23005355</v>
      </c>
      <c r="D286" s="5">
        <v>33</v>
      </c>
      <c r="E286" s="6">
        <v>23320209</v>
      </c>
      <c r="F286" s="5" t="s">
        <v>262</v>
      </c>
      <c r="G286" s="5" t="s">
        <v>13</v>
      </c>
      <c r="H286" s="5">
        <v>22965613</v>
      </c>
      <c r="I286" s="5">
        <v>23074850</v>
      </c>
      <c r="J286" s="5" t="s">
        <v>169</v>
      </c>
      <c r="K286" s="5" t="s">
        <v>169</v>
      </c>
      <c r="L286" s="5" t="s">
        <v>169</v>
      </c>
    </row>
    <row r="287" spans="1:12" x14ac:dyDescent="0.25">
      <c r="A287" s="5" t="s">
        <v>324</v>
      </c>
      <c r="B287" s="5">
        <v>36</v>
      </c>
      <c r="C287" s="6">
        <v>13322956</v>
      </c>
      <c r="D287" s="5">
        <v>36</v>
      </c>
      <c r="E287" s="6">
        <v>13676955</v>
      </c>
      <c r="F287" s="5" t="s">
        <v>262</v>
      </c>
      <c r="G287" s="5" t="s">
        <v>28</v>
      </c>
      <c r="H287" s="5">
        <v>13308054</v>
      </c>
      <c r="I287" s="5">
        <v>13602680</v>
      </c>
      <c r="J287" s="5" t="s">
        <v>94</v>
      </c>
      <c r="K287" s="5">
        <v>13626906</v>
      </c>
      <c r="L287" s="5">
        <v>13683762</v>
      </c>
    </row>
    <row r="288" spans="1:12" x14ac:dyDescent="0.25">
      <c r="A288" s="5" t="s">
        <v>324</v>
      </c>
      <c r="B288" s="5">
        <v>36</v>
      </c>
      <c r="C288" s="6">
        <v>5924108</v>
      </c>
      <c r="D288" s="5">
        <v>36</v>
      </c>
      <c r="E288" s="6">
        <v>13948998</v>
      </c>
      <c r="F288" s="5" t="s">
        <v>262</v>
      </c>
      <c r="G288" s="5" t="s">
        <v>169</v>
      </c>
      <c r="H288" s="5" t="s">
        <v>169</v>
      </c>
      <c r="I288" s="5" t="s">
        <v>169</v>
      </c>
      <c r="J288" s="5" t="s">
        <v>82</v>
      </c>
      <c r="K288" s="5">
        <v>13915632</v>
      </c>
      <c r="L288" s="5">
        <v>14070685</v>
      </c>
    </row>
    <row r="289" spans="1:12" x14ac:dyDescent="0.25">
      <c r="A289" s="5" t="s">
        <v>324</v>
      </c>
      <c r="B289" s="5">
        <v>36</v>
      </c>
      <c r="C289" s="6">
        <v>21690709</v>
      </c>
      <c r="D289" s="5">
        <v>36</v>
      </c>
      <c r="E289" s="6">
        <v>21693546</v>
      </c>
      <c r="F289" s="5" t="s">
        <v>262</v>
      </c>
      <c r="G289" s="5" t="s">
        <v>105</v>
      </c>
      <c r="H289" s="5">
        <v>21339937</v>
      </c>
      <c r="I289" s="5">
        <v>21718102</v>
      </c>
      <c r="J289" s="5" t="s">
        <v>105</v>
      </c>
      <c r="K289" s="5">
        <v>21339937</v>
      </c>
      <c r="L289" s="5">
        <v>21718102</v>
      </c>
    </row>
    <row r="290" spans="1:12" x14ac:dyDescent="0.25">
      <c r="A290" s="5" t="s">
        <v>324</v>
      </c>
      <c r="B290" s="5">
        <v>36</v>
      </c>
      <c r="C290" s="6">
        <v>19173990</v>
      </c>
      <c r="D290" s="5">
        <v>36</v>
      </c>
      <c r="E290" s="6">
        <v>21693982</v>
      </c>
      <c r="F290" s="5" t="s">
        <v>262</v>
      </c>
      <c r="G290" s="5" t="s">
        <v>169</v>
      </c>
      <c r="H290" s="5" t="s">
        <v>169</v>
      </c>
      <c r="I290" s="5" t="s">
        <v>169</v>
      </c>
      <c r="J290" s="5" t="s">
        <v>105</v>
      </c>
      <c r="K290" s="5">
        <v>21339937</v>
      </c>
      <c r="L290" s="5">
        <v>21718102</v>
      </c>
    </row>
  </sheetData>
  <sortState xmlns:xlrd2="http://schemas.microsoft.com/office/spreadsheetml/2017/richdata2" ref="A3:AS290">
    <sortCondition ref="A3:A290"/>
    <sortCondition ref="F3:F290"/>
  </sortState>
  <conditionalFormatting sqref="G2:L2">
    <cfRule type="cellIs" dxfId="54" priority="58" operator="equal">
      <formula>"No Gene"</formula>
    </cfRule>
  </conditionalFormatting>
  <conditionalFormatting sqref="G58:L59">
    <cfRule type="cellIs" dxfId="53" priority="53" operator="equal">
      <formula>"No Gene"</formula>
    </cfRule>
  </conditionalFormatting>
  <conditionalFormatting sqref="G60:L60">
    <cfRule type="cellIs" dxfId="52" priority="49" operator="equal">
      <formula>"No Gene"</formula>
    </cfRule>
  </conditionalFormatting>
  <conditionalFormatting sqref="A2:A121">
    <cfRule type="containsText" dxfId="51" priority="57" operator="containsText" text="pass">
      <formula>NOT(ISERROR(SEARCH("pass",A2)))</formula>
    </cfRule>
  </conditionalFormatting>
  <conditionalFormatting sqref="G3:L8">
    <cfRule type="cellIs" dxfId="50" priority="56" operator="equal">
      <formula>"No Gene"</formula>
    </cfRule>
  </conditionalFormatting>
  <conditionalFormatting sqref="A3:A121">
    <cfRule type="containsText" dxfId="49" priority="55" operator="containsText" text="pass">
      <formula>NOT(ISERROR(SEARCH("pass",A3)))</formula>
    </cfRule>
  </conditionalFormatting>
  <conditionalFormatting sqref="G9:L57">
    <cfRule type="cellIs" dxfId="48" priority="54" operator="equal">
      <formula>"No Gene"</formula>
    </cfRule>
  </conditionalFormatting>
  <conditionalFormatting sqref="G116:L117">
    <cfRule type="cellIs" dxfId="47" priority="50" operator="equal">
      <formula>"No Gene"</formula>
    </cfRule>
  </conditionalFormatting>
  <conditionalFormatting sqref="G61:L74 G79:L80">
    <cfRule type="cellIs" dxfId="46" priority="52" operator="equal">
      <formula>"No Gene"</formula>
    </cfRule>
  </conditionalFormatting>
  <conditionalFormatting sqref="G81:L85 G87:L110 G112:L115">
    <cfRule type="cellIs" dxfId="45" priority="51" operator="equal">
      <formula>"No Gene"</formula>
    </cfRule>
  </conditionalFormatting>
  <conditionalFormatting sqref="G75:L78">
    <cfRule type="cellIs" dxfId="44" priority="48" operator="equal">
      <formula>"No Gene"</formula>
    </cfRule>
  </conditionalFormatting>
  <conditionalFormatting sqref="G86:L86">
    <cfRule type="cellIs" dxfId="43" priority="47" operator="equal">
      <formula>"No Gene"</formula>
    </cfRule>
  </conditionalFormatting>
  <conditionalFormatting sqref="G111:L111">
    <cfRule type="cellIs" dxfId="42" priority="46" operator="equal">
      <formula>"No Gene"</formula>
    </cfRule>
  </conditionalFormatting>
  <conditionalFormatting sqref="G118:L121">
    <cfRule type="cellIs" dxfId="41" priority="45" operator="equal">
      <formula>"No Gene"</formula>
    </cfRule>
  </conditionalFormatting>
  <conditionalFormatting sqref="G290:L290">
    <cfRule type="cellIs" dxfId="40" priority="1" operator="equal">
      <formula>"No Gene"</formula>
    </cfRule>
  </conditionalFormatting>
  <conditionalFormatting sqref="G198:L200 H197:L197 G195:L196 H194:L194 G202:L204 H205:L205 G210:L210 H209:L209 H242:L242 G122:L123 G125:L126 H124:L124 G166:L168 H169:L173 G243:L243 H244:L244 G256:L256 H255:L255 G213:L216 G245:L254">
    <cfRule type="containsText" dxfId="39" priority="44" operator="containsText" text="No Gene">
      <formula>NOT(ISERROR(SEARCH("No Gene",G122)))</formula>
    </cfRule>
  </conditionalFormatting>
  <conditionalFormatting sqref="G127:L143">
    <cfRule type="containsText" dxfId="38" priority="43" operator="containsText" text="No Gene">
      <formula>NOT(ISERROR(SEARCH("No Gene",G127)))</formula>
    </cfRule>
  </conditionalFormatting>
  <conditionalFormatting sqref="G145:L145">
    <cfRule type="containsText" dxfId="37" priority="42" operator="containsText" text="No Gene">
      <formula>NOT(ISERROR(SEARCH("No Gene",G145)))</formula>
    </cfRule>
  </conditionalFormatting>
  <conditionalFormatting sqref="G144:L144 F260:L264 G265:L265 F266:L285">
    <cfRule type="cellIs" dxfId="36" priority="41" operator="equal">
      <formula>"No Gene"</formula>
    </cfRule>
  </conditionalFormatting>
  <conditionalFormatting sqref="G146:L149 G151:L155 G162:L162 G164:L164 G157:L157 G159:L160 H178:L181 G184:L185 G187:L188 G207:L207 G190:L191 H175:L176">
    <cfRule type="containsText" dxfId="35" priority="40" operator="containsText" text="No Gene">
      <formula>NOT(ISERROR(SEARCH("No Gene",G146)))</formula>
    </cfRule>
  </conditionalFormatting>
  <conditionalFormatting sqref="G150:L150">
    <cfRule type="cellIs" dxfId="34" priority="39" operator="equal">
      <formula>"No Gene"</formula>
    </cfRule>
  </conditionalFormatting>
  <conditionalFormatting sqref="G161:L161">
    <cfRule type="cellIs" dxfId="33" priority="38" operator="equal">
      <formula>"No Gene"</formula>
    </cfRule>
  </conditionalFormatting>
  <conditionalFormatting sqref="G163:L163">
    <cfRule type="cellIs" dxfId="32" priority="37" operator="equal">
      <formula>"No Gene"</formula>
    </cfRule>
  </conditionalFormatting>
  <conditionalFormatting sqref="G193:L193">
    <cfRule type="cellIs" dxfId="31" priority="36" operator="equal">
      <formula>"No Gene"</formula>
    </cfRule>
  </conditionalFormatting>
  <conditionalFormatting sqref="G220:L223 G218:L218 G226:L228 G230:L232 G234:L236">
    <cfRule type="containsText" dxfId="30" priority="35" operator="containsText" text="No Gene">
      <formula>NOT(ISERROR(SEARCH("No Gene",G218)))</formula>
    </cfRule>
  </conditionalFormatting>
  <conditionalFormatting sqref="G219:L219">
    <cfRule type="cellIs" dxfId="29" priority="34" operator="equal">
      <formula>"No Gene"</formula>
    </cfRule>
  </conditionalFormatting>
  <conditionalFormatting sqref="G237:L238 H241:L241">
    <cfRule type="containsText" dxfId="28" priority="33" operator="containsText" text="No Gene">
      <formula>NOT(ISERROR(SEARCH("No Gene",G237)))</formula>
    </cfRule>
  </conditionalFormatting>
  <conditionalFormatting sqref="G257:L257">
    <cfRule type="containsText" dxfId="27" priority="32" operator="containsText" text="No Gene">
      <formula>NOT(ISERROR(SEARCH("No Gene",G257)))</formula>
    </cfRule>
  </conditionalFormatting>
  <conditionalFormatting sqref="G156:L156">
    <cfRule type="cellIs" dxfId="26" priority="31" operator="equal">
      <formula>"No Gene"</formula>
    </cfRule>
  </conditionalFormatting>
  <conditionalFormatting sqref="G158:L158">
    <cfRule type="cellIs" dxfId="25" priority="30" operator="equal">
      <formula>"No Gene"</formula>
    </cfRule>
  </conditionalFormatting>
  <conditionalFormatting sqref="G165:L165">
    <cfRule type="cellIs" dxfId="24" priority="29" operator="equal">
      <formula>"No Gene"</formula>
    </cfRule>
  </conditionalFormatting>
  <conditionalFormatting sqref="H174:L174">
    <cfRule type="cellIs" dxfId="23" priority="28" operator="equal">
      <formula>"No Gene"</formula>
    </cfRule>
  </conditionalFormatting>
  <conditionalFormatting sqref="H177:L177">
    <cfRule type="cellIs" dxfId="22" priority="27" operator="equal">
      <formula>"No Gene"</formula>
    </cfRule>
  </conditionalFormatting>
  <conditionalFormatting sqref="H182:L182">
    <cfRule type="cellIs" dxfId="21" priority="26" operator="equal">
      <formula>"No Gene"</formula>
    </cfRule>
  </conditionalFormatting>
  <conditionalFormatting sqref="H183:L183">
    <cfRule type="cellIs" dxfId="20" priority="25" operator="equal">
      <formula>"No Gene"</formula>
    </cfRule>
  </conditionalFormatting>
  <conditionalFormatting sqref="G186:L186">
    <cfRule type="cellIs" dxfId="19" priority="24" operator="equal">
      <formula>"No Gene"</formula>
    </cfRule>
  </conditionalFormatting>
  <conditionalFormatting sqref="G192:L192">
    <cfRule type="cellIs" dxfId="18" priority="23" operator="equal">
      <formula>"No Gene"</formula>
    </cfRule>
  </conditionalFormatting>
  <conditionalFormatting sqref="G201:L201">
    <cfRule type="cellIs" dxfId="17" priority="22" operator="equal">
      <formula>"No Gene"</formula>
    </cfRule>
  </conditionalFormatting>
  <conditionalFormatting sqref="G206:L206">
    <cfRule type="cellIs" dxfId="16" priority="21" operator="equal">
      <formula>"No Gene"</formula>
    </cfRule>
  </conditionalFormatting>
  <conditionalFormatting sqref="G211:L212">
    <cfRule type="cellIs" dxfId="15" priority="19" operator="equal">
      <formula>"No Gene"</formula>
    </cfRule>
  </conditionalFormatting>
  <conditionalFormatting sqref="G217:L217">
    <cfRule type="cellIs" dxfId="14" priority="18" operator="equal">
      <formula>"No Gene"</formula>
    </cfRule>
  </conditionalFormatting>
  <conditionalFormatting sqref="G224:L224">
    <cfRule type="cellIs" dxfId="13" priority="17" operator="equal">
      <formula>"No Gene"</formula>
    </cfRule>
  </conditionalFormatting>
  <conditionalFormatting sqref="G225:L225">
    <cfRule type="cellIs" dxfId="12" priority="16" operator="equal">
      <formula>"No Gene"</formula>
    </cfRule>
  </conditionalFormatting>
  <conditionalFormatting sqref="G229:L229">
    <cfRule type="cellIs" dxfId="11" priority="15" operator="equal">
      <formula>"No Gene"</formula>
    </cfRule>
  </conditionalFormatting>
  <conditionalFormatting sqref="G233:L233">
    <cfRule type="cellIs" dxfId="10" priority="14" operator="equal">
      <formula>"No Gene"</formula>
    </cfRule>
  </conditionalFormatting>
  <conditionalFormatting sqref="G239:L239">
    <cfRule type="cellIs" dxfId="9" priority="12" operator="equal">
      <formula>"No Gene"</formula>
    </cfRule>
  </conditionalFormatting>
  <conditionalFormatting sqref="H240:L240">
    <cfRule type="cellIs" dxfId="8" priority="11" operator="equal">
      <formula>"No Gene"</formula>
    </cfRule>
  </conditionalFormatting>
  <conditionalFormatting sqref="G258:L258">
    <cfRule type="cellIs" dxfId="7" priority="9" operator="equal">
      <formula>"No Gene"</formula>
    </cfRule>
  </conditionalFormatting>
  <conditionalFormatting sqref="G208:L208">
    <cfRule type="containsText" dxfId="6" priority="8" operator="containsText" text="No Gene">
      <formula>NOT(ISERROR(SEARCH("No Gene",G208)))</formula>
    </cfRule>
  </conditionalFormatting>
  <conditionalFormatting sqref="G189:L189">
    <cfRule type="cellIs" dxfId="5" priority="7" operator="equal">
      <formula>"No Gene"</formula>
    </cfRule>
  </conditionalFormatting>
  <conditionalFormatting sqref="F259:L259">
    <cfRule type="cellIs" dxfId="4" priority="6" operator="equal">
      <formula>"No Gene"</formula>
    </cfRule>
  </conditionalFormatting>
  <conditionalFormatting sqref="A259:A290">
    <cfRule type="containsText" dxfId="3" priority="5" operator="containsText" text="pass">
      <formula>NOT(ISERROR(SEARCH("pass",A259)))</formula>
    </cfRule>
  </conditionalFormatting>
  <conditionalFormatting sqref="G286:L286">
    <cfRule type="cellIs" dxfId="2" priority="4" operator="equal">
      <formula>"No Gene"</formula>
    </cfRule>
  </conditionalFormatting>
  <conditionalFormatting sqref="F287:L288">
    <cfRule type="cellIs" dxfId="1" priority="3" operator="equal">
      <formula>"No Gene"</formula>
    </cfRule>
  </conditionalFormatting>
  <conditionalFormatting sqref="G289:L289">
    <cfRule type="containsText" dxfId="0" priority="2" operator="containsText" text="No Gene">
      <formula>NOT(ISERROR(SEARCH("No Gene",G289)))</formula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. S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 Chu</dc:creator>
  <cp:lastModifiedBy>Baranieswaran</cp:lastModifiedBy>
  <dcterms:created xsi:type="dcterms:W3CDTF">2019-12-31T17:35:37Z</dcterms:created>
  <dcterms:modified xsi:type="dcterms:W3CDTF">2021-01-27T05:23:02Z</dcterms:modified>
</cp:coreProperties>
</file>